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Experimental design" sheetId="1" state="visible" r:id="rId2"/>
    <sheet name="Determination of the CRK releas" sheetId="2" state="visible" r:id="rId3"/>
    <sheet name="Soil available potassium" sheetId="3" state="visible" r:id="rId4"/>
    <sheet name="SPAD" sheetId="4" state="visible" r:id="rId5"/>
    <sheet name="Photosynthsis" sheetId="5" state="visible" r:id="rId6"/>
    <sheet name="Potassium use efficiency" sheetId="6" state="visible" r:id="rId7"/>
    <sheet name="Fiber quality" sheetId="7" state="visible" r:id="rId8"/>
    <sheet name="Yield" sheetId="8" state="visible" r:id="rId9"/>
    <sheet name="Economic benefit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8" uniqueCount="560">
  <si>
    <t xml:space="preserve">NO.</t>
  </si>
  <si>
    <t xml:space="preserve">Treatments</t>
  </si>
  <si>
    <t xml:space="preserve">N-P2O5-K2O</t>
  </si>
  <si>
    <t xml:space="preserve">Urea</t>
  </si>
  <si>
    <t xml:space="preserve">Super phosphote</t>
  </si>
  <si>
    <t xml:space="preserve">CRK</t>
  </si>
  <si>
    <t xml:space="preserve">KS</t>
  </si>
  <si>
    <t xml:space="preserve">FA</t>
  </si>
  <si>
    <t xml:space="preserve">Fertilizer costs</t>
  </si>
  <si>
    <t xml:space="preserve">FAK(FA,50%)</t>
  </si>
  <si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kg ha-2</t>
    </r>
    <r>
      <rPr>
        <sz val="11"/>
        <rFont val="Noto Sans"/>
        <family val="2"/>
      </rPr>
      <t xml:space="preserve">）</t>
    </r>
  </si>
  <si>
    <t xml:space="preserve">Control</t>
  </si>
  <si>
    <t xml:space="preserve">180-90-0</t>
  </si>
  <si>
    <t xml:space="preserve">CRK×FA90</t>
  </si>
  <si>
    <t xml:space="preserve">180-90-180</t>
  </si>
  <si>
    <t xml:space="preserve">CRK×FA180</t>
  </si>
  <si>
    <t xml:space="preserve">CRK×FA270</t>
  </si>
  <si>
    <t xml:space="preserve">KS×FA90</t>
  </si>
  <si>
    <t xml:space="preserve">KS×FA180</t>
  </si>
  <si>
    <t xml:space="preserve">KS×FA270</t>
  </si>
  <si>
    <t xml:space="preserve">土</t>
  </si>
  <si>
    <t xml:space="preserve">水</t>
  </si>
  <si>
    <t xml:space="preserve">天数</t>
  </si>
  <si>
    <t xml:space="preserve">累计释放率</t>
  </si>
  <si>
    <t xml:space="preserve">阶段释放率</t>
  </si>
  <si>
    <t xml:space="preserve">标准差</t>
  </si>
  <si>
    <t xml:space="preserve">处理</t>
  </si>
  <si>
    <t xml:space="preserve">重复</t>
  </si>
  <si>
    <t xml:space="preserve">100</t>
  </si>
  <si>
    <t xml:space="preserve">103</t>
  </si>
  <si>
    <t xml:space="preserve">CRKFA1</t>
  </si>
  <si>
    <t xml:space="preserve">120</t>
  </si>
  <si>
    <t xml:space="preserve">125</t>
  </si>
  <si>
    <t xml:space="preserve">128</t>
  </si>
  <si>
    <t xml:space="preserve">CRKFA2</t>
  </si>
  <si>
    <t xml:space="preserve">131</t>
  </si>
  <si>
    <t xml:space="preserve">136</t>
  </si>
  <si>
    <t xml:space="preserve">134</t>
  </si>
  <si>
    <t xml:space="preserve">CRKFA3</t>
  </si>
  <si>
    <t xml:space="preserve">130</t>
  </si>
  <si>
    <t xml:space="preserve">129</t>
  </si>
  <si>
    <t xml:space="preserve">126</t>
  </si>
  <si>
    <t xml:space="preserve">KSFA1</t>
  </si>
  <si>
    <t xml:space="preserve">110</t>
  </si>
  <si>
    <t xml:space="preserve">114</t>
  </si>
  <si>
    <t xml:space="preserve">118</t>
  </si>
  <si>
    <t xml:space="preserve">109</t>
  </si>
  <si>
    <t xml:space="preserve">KSFA2</t>
  </si>
  <si>
    <t xml:space="preserve">KSFA3</t>
  </si>
  <si>
    <t xml:space="preserve">119</t>
  </si>
  <si>
    <t xml:space="preserve">115</t>
  </si>
  <si>
    <t xml:space="preserve">105</t>
  </si>
  <si>
    <t xml:space="preserve">Var</t>
  </si>
  <si>
    <t xml:space="preserve">Treat</t>
  </si>
  <si>
    <t xml:space="preserve">Duncan[95%]</t>
  </si>
  <si>
    <t xml:space="preserve">Mean</t>
  </si>
  <si>
    <t xml:space="preserve">SE</t>
  </si>
  <si>
    <t xml:space="preserve">Std Dev</t>
  </si>
  <si>
    <t xml:space="preserve">DF-Pr&gt;F</t>
  </si>
  <si>
    <t xml:space="preserve">    e</t>
  </si>
  <si>
    <t xml:space="preserve">A3-&lt;.0001T</t>
  </si>
  <si>
    <t xml:space="preserve">   d</t>
  </si>
  <si>
    <t xml:space="preserve">B3-&lt;.0001T</t>
  </si>
  <si>
    <t xml:space="preserve">  c</t>
  </si>
  <si>
    <t xml:space="preserve">C3-&lt;.0001T</t>
  </si>
  <si>
    <t xml:space="preserve">  cd</t>
  </si>
  <si>
    <t xml:space="preserve">D3-&lt;.0001T</t>
  </si>
  <si>
    <t xml:space="preserve"> b</t>
  </si>
  <si>
    <t xml:space="preserve">E3-&lt;.0001T</t>
  </si>
  <si>
    <t xml:space="preserve">a</t>
  </si>
  <si>
    <t xml:space="preserve">F3-&lt;.0001T</t>
  </si>
  <si>
    <t xml:space="preserve">G3-&lt;.0001T</t>
  </si>
  <si>
    <t xml:space="preserve">     f</t>
  </si>
  <si>
    <t xml:space="preserve">   de</t>
  </si>
  <si>
    <t xml:space="preserve"> bc</t>
  </si>
  <si>
    <t xml:space="preserve">ab</t>
  </si>
  <si>
    <t xml:space="preserve">荧光</t>
  </si>
  <si>
    <t xml:space="preserve">Pn</t>
  </si>
  <si>
    <t xml:space="preserve">Gs</t>
  </si>
  <si>
    <t xml:space="preserve">Tr</t>
  </si>
  <si>
    <t xml:space="preserve">Ci</t>
  </si>
  <si>
    <r>
      <rPr>
        <sz val="10"/>
        <rFont val="Times New Roman"/>
        <family val="1"/>
      </rPr>
      <t xml:space="preserve">ΦPS</t>
    </r>
    <r>
      <rPr>
        <sz val="10"/>
        <rFont val="宋体"/>
        <family val="0"/>
        <charset val="134"/>
      </rPr>
      <t xml:space="preserve">Ⅱ</t>
    </r>
  </si>
  <si>
    <t xml:space="preserve">Fv/Fm</t>
  </si>
  <si>
    <t xml:space="preserve">qP</t>
  </si>
  <si>
    <t xml:space="preserve">qN</t>
  </si>
  <si>
    <t xml:space="preserve">(umol m-2 s-1)</t>
  </si>
  <si>
    <t xml:space="preserve">(umol mol-1)</t>
  </si>
  <si>
    <t xml:space="preserve">0.54</t>
  </si>
  <si>
    <t xml:space="preserve">0.78</t>
  </si>
  <si>
    <t xml:space="preserve">0.843</t>
  </si>
  <si>
    <t xml:space="preserve">1.33</t>
  </si>
  <si>
    <t xml:space="preserve">Nitrogen fertilizer type</t>
  </si>
  <si>
    <t xml:space="preserve">0.57</t>
  </si>
  <si>
    <t xml:space="preserve">0.77</t>
  </si>
  <si>
    <t xml:space="preserve">0.85</t>
  </si>
  <si>
    <t xml:space="preserve">1.26</t>
  </si>
  <si>
    <t xml:space="preserve">Controlled-release potassium chloride (CRK)</t>
  </si>
  <si>
    <t xml:space="preserve">22.21 a</t>
  </si>
  <si>
    <t xml:space="preserve">0.66 a</t>
  </si>
  <si>
    <t xml:space="preserve">11.63 a</t>
  </si>
  <si>
    <t xml:space="preserve">267.02 b</t>
  </si>
  <si>
    <t xml:space="preserve">0.65 a</t>
  </si>
  <si>
    <t xml:space="preserve">0.86 a</t>
  </si>
  <si>
    <t xml:space="preserve">0.95 a</t>
  </si>
  <si>
    <t xml:space="preserve">1.01 b</t>
  </si>
  <si>
    <t xml:space="preserve">0.52</t>
  </si>
  <si>
    <t xml:space="preserve">0.75</t>
  </si>
  <si>
    <t xml:space="preserve">0.83</t>
  </si>
  <si>
    <t xml:space="preserve">1.22</t>
  </si>
  <si>
    <t xml:space="preserve">Potassium sulfate (KS)</t>
  </si>
  <si>
    <t xml:space="preserve">18.95 b</t>
  </si>
  <si>
    <t xml:space="preserve">0.59 b</t>
  </si>
  <si>
    <t xml:space="preserve">10.76 b</t>
  </si>
  <si>
    <t xml:space="preserve">278.09 a</t>
  </si>
  <si>
    <t xml:space="preserve">0.61 b</t>
  </si>
  <si>
    <t xml:space="preserve">0.81 b</t>
  </si>
  <si>
    <t xml:space="preserve">0.89 b</t>
  </si>
  <si>
    <t xml:space="preserve">1.09 a</t>
  </si>
  <si>
    <t xml:space="preserve">0.64</t>
  </si>
  <si>
    <t xml:space="preserve">0.92</t>
  </si>
  <si>
    <t xml:space="preserve">1.02</t>
  </si>
  <si>
    <t xml:space="preserve">Fulvic acid (FA) rate (kg ha-1)</t>
  </si>
  <si>
    <t xml:space="preserve">0.62</t>
  </si>
  <si>
    <t xml:space="preserve">0.94</t>
  </si>
  <si>
    <t xml:space="preserve">1.11</t>
  </si>
  <si>
    <t xml:space="preserve">20.19 b</t>
  </si>
  <si>
    <t xml:space="preserve">0.60 b</t>
  </si>
  <si>
    <t xml:space="preserve">10.65 b</t>
  </si>
  <si>
    <t xml:space="preserve">277.80 a</t>
  </si>
  <si>
    <t xml:space="preserve">0.62 b</t>
  </si>
  <si>
    <t xml:space="preserve">0.83 b</t>
  </si>
  <si>
    <t xml:space="preserve">0.90 b</t>
  </si>
  <si>
    <t xml:space="preserve">0.63</t>
  </si>
  <si>
    <t xml:space="preserve">0.86</t>
  </si>
  <si>
    <t xml:space="preserve">0.93</t>
  </si>
  <si>
    <t xml:space="preserve">1.05</t>
  </si>
  <si>
    <t xml:space="preserve">21.08 a</t>
  </si>
  <si>
    <t xml:space="preserve">11.53 a</t>
  </si>
  <si>
    <t xml:space="preserve">266.28 c</t>
  </si>
  <si>
    <t xml:space="preserve">0.85 a</t>
  </si>
  <si>
    <t xml:space="preserve">0.94 a</t>
  </si>
  <si>
    <t xml:space="preserve">0.99 b</t>
  </si>
  <si>
    <t xml:space="preserve">0.71</t>
  </si>
  <si>
    <t xml:space="preserve">0.91</t>
  </si>
  <si>
    <t xml:space="preserve">0.99</t>
  </si>
  <si>
    <t xml:space="preserve">0.98</t>
  </si>
  <si>
    <t xml:space="preserve">20.45 b</t>
  </si>
  <si>
    <t xml:space="preserve">11.42 a</t>
  </si>
  <si>
    <t xml:space="preserve">273.58 b</t>
  </si>
  <si>
    <t xml:space="preserve">0.92 b</t>
  </si>
  <si>
    <t xml:space="preserve">1.06 a</t>
  </si>
  <si>
    <t xml:space="preserve">0.67</t>
  </si>
  <si>
    <t xml:space="preserve">0.88</t>
  </si>
  <si>
    <t xml:space="preserve">0.95</t>
  </si>
  <si>
    <t xml:space="preserve">Potassium fertilizer type×FA rate interaction</t>
  </si>
  <si>
    <t xml:space="preserve">0.68</t>
  </si>
  <si>
    <t xml:space="preserve">0.96</t>
  </si>
  <si>
    <t xml:space="preserve">0.89</t>
  </si>
  <si>
    <t xml:space="preserve">18.34 d</t>
  </si>
  <si>
    <t xml:space="preserve">0.53 e</t>
  </si>
  <si>
    <t xml:space="preserve">9.62 d</t>
  </si>
  <si>
    <t xml:space="preserve">295.99 a</t>
  </si>
  <si>
    <t xml:space="preserve">0.54 d</t>
  </si>
  <si>
    <t xml:space="preserve">0.76 e</t>
  </si>
  <si>
    <t xml:space="preserve">0.84 e</t>
  </si>
  <si>
    <t xml:space="preserve">1.27 a</t>
  </si>
  <si>
    <t xml:space="preserve">1.04</t>
  </si>
  <si>
    <t xml:space="preserve">21.67 b</t>
  </si>
  <si>
    <t xml:space="preserve">0.62 bc</t>
  </si>
  <si>
    <t xml:space="preserve">11.00 b</t>
  </si>
  <si>
    <t xml:space="preserve">274.35 cd</t>
  </si>
  <si>
    <t xml:space="preserve">0.63 bc</t>
  </si>
  <si>
    <t xml:space="preserve">0.85 b</t>
  </si>
  <si>
    <t xml:space="preserve">0.93 b</t>
  </si>
  <si>
    <t xml:space="preserve">1.06 bc</t>
  </si>
  <si>
    <t xml:space="preserve">0.82</t>
  </si>
  <si>
    <t xml:space="preserve">22.78 a</t>
  </si>
  <si>
    <t xml:space="preserve">0.69 a</t>
  </si>
  <si>
    <t xml:space="preserve">12.04 a</t>
  </si>
  <si>
    <t xml:space="preserve">257.98 e</t>
  </si>
  <si>
    <t xml:space="preserve">0.68 a</t>
  </si>
  <si>
    <t xml:space="preserve">0.88 a</t>
  </si>
  <si>
    <t xml:space="preserve">0.97 a</t>
  </si>
  <si>
    <t xml:space="preserve">0.94 d</t>
  </si>
  <si>
    <t xml:space="preserve">0.65</t>
  </si>
  <si>
    <t xml:space="preserve">22.15 ab</t>
  </si>
  <si>
    <t xml:space="preserve">0.65 b</t>
  </si>
  <si>
    <t xml:space="preserve">11.85 a</t>
  </si>
  <si>
    <t xml:space="preserve">268.71 d</t>
  </si>
  <si>
    <t xml:space="preserve">0.64 b</t>
  </si>
  <si>
    <t xml:space="preserve">0.84 bc</t>
  </si>
  <si>
    <t xml:space="preserve">1.02 c</t>
  </si>
  <si>
    <t xml:space="preserve">0.6</t>
  </si>
  <si>
    <t xml:space="preserve">0.79</t>
  </si>
  <si>
    <t xml:space="preserve">1.15</t>
  </si>
  <si>
    <t xml:space="preserve">18.69 cd</t>
  </si>
  <si>
    <t xml:space="preserve">0.57 d</t>
  </si>
  <si>
    <t xml:space="preserve">10.30 c</t>
  </si>
  <si>
    <t xml:space="preserve">281.24 b</t>
  </si>
  <si>
    <t xml:space="preserve">0.60 c</t>
  </si>
  <si>
    <t xml:space="preserve">0.80 d</t>
  </si>
  <si>
    <t xml:space="preserve">0.87 d</t>
  </si>
  <si>
    <t xml:space="preserve">1.13 b</t>
  </si>
  <si>
    <t xml:space="preserve">0.59</t>
  </si>
  <si>
    <t xml:space="preserve">0.81</t>
  </si>
  <si>
    <t xml:space="preserve">1.16</t>
  </si>
  <si>
    <t xml:space="preserve">19.37 c</t>
  </si>
  <si>
    <t xml:space="preserve">0.60 cd</t>
  </si>
  <si>
    <t xml:space="preserve">11.01 b</t>
  </si>
  <si>
    <t xml:space="preserve">274.58 cd</t>
  </si>
  <si>
    <t xml:space="preserve">0.61 bc</t>
  </si>
  <si>
    <t xml:space="preserve">0.82 cd</t>
  </si>
  <si>
    <t xml:space="preserve">0.92 bc</t>
  </si>
  <si>
    <t xml:space="preserve">1.05 bc</t>
  </si>
  <si>
    <t xml:space="preserve">0.61</t>
  </si>
  <si>
    <t xml:space="preserve">0.9</t>
  </si>
  <si>
    <t xml:space="preserve">1.09</t>
  </si>
  <si>
    <t xml:space="preserve">18.77 cd</t>
  </si>
  <si>
    <t xml:space="preserve">0.58 d</t>
  </si>
  <si>
    <t xml:space="preserve">10.98 b</t>
  </si>
  <si>
    <t xml:space="preserve">278.45 bc</t>
  </si>
  <si>
    <t xml:space="preserve">0.90 cd</t>
  </si>
  <si>
    <t xml:space="preserve">1.08 bc</t>
  </si>
  <si>
    <t xml:space="preserve">1.08</t>
  </si>
  <si>
    <t xml:space="preserve">Source of variance</t>
  </si>
  <si>
    <t xml:space="preserve">1.03</t>
  </si>
  <si>
    <t xml:space="preserve">Potassium fertilizer type</t>
  </si>
  <si>
    <t xml:space="preserve">&lt;0.0001</t>
  </si>
  <si>
    <t xml:space="preserve">0.60</t>
  </si>
  <si>
    <t xml:space="preserve">1.06</t>
  </si>
  <si>
    <t xml:space="preserve">FA rate </t>
  </si>
  <si>
    <t xml:space="preserve">0.58</t>
  </si>
  <si>
    <t xml:space="preserve">0.80</t>
  </si>
  <si>
    <t xml:space="preserve">1.10</t>
  </si>
  <si>
    <t xml:space="preserve">Potassium fertilizer type×FA rate</t>
  </si>
  <si>
    <t xml:space="preserve">0.90</t>
  </si>
  <si>
    <t xml:space="preserve">光合</t>
  </si>
  <si>
    <t xml:space="preserve">光合速率</t>
  </si>
  <si>
    <t xml:space="preserve">气孔导度</t>
  </si>
  <si>
    <r>
      <rPr>
        <sz val="10"/>
        <rFont val="Noto Sans"/>
        <family val="2"/>
      </rPr>
      <t xml:space="preserve">胞间</t>
    </r>
    <r>
      <rPr>
        <sz val="10"/>
        <rFont val="宋体"/>
        <family val="0"/>
        <charset val="134"/>
      </rPr>
      <t xml:space="preserve">CO2</t>
    </r>
    <r>
      <rPr>
        <sz val="10"/>
        <rFont val="Noto Sans"/>
        <family val="2"/>
      </rPr>
      <t xml:space="preserve">浓度</t>
    </r>
  </si>
  <si>
    <t xml:space="preserve">蒸腾速率</t>
  </si>
  <si>
    <t xml:space="preserve">ΦPSⅡ</t>
  </si>
  <si>
    <r>
      <rPr>
        <sz val="11"/>
        <color rgb="FF000000"/>
        <rFont val="Noto Sans"/>
        <family val="2"/>
      </rPr>
      <t xml:space="preserve">胞间</t>
    </r>
    <r>
      <rPr>
        <sz val="11"/>
        <color rgb="FF000000"/>
        <rFont val="宋体"/>
        <family val="0"/>
        <charset val="134"/>
      </rPr>
      <t xml:space="preserve">CO2</t>
    </r>
    <r>
      <rPr>
        <sz val="11"/>
        <color rgb="FF000000"/>
        <rFont val="Noto Sans"/>
        <family val="2"/>
      </rPr>
      <t xml:space="preserve">浓度</t>
    </r>
  </si>
  <si>
    <t xml:space="preserve">K uptake</t>
  </si>
  <si>
    <t xml:space="preserve">KAE</t>
  </si>
  <si>
    <t xml:space="preserve">KUE</t>
  </si>
  <si>
    <t xml:space="preserve">吸钾量</t>
  </si>
  <si>
    <r>
      <rPr>
        <sz val="10"/>
        <color rgb="FF000000"/>
        <rFont val="Times New Roman"/>
        <family val="1"/>
      </rPr>
      <t xml:space="preserve">(kg ha</t>
    </r>
    <r>
      <rPr>
        <vertAlign val="superscript"/>
        <sz val="10"/>
        <color rgb="FF000000"/>
        <rFont val="Times New Roman"/>
        <family val="1"/>
      </rPr>
      <t xml:space="preserve">-1</t>
    </r>
    <r>
      <rPr>
        <sz val="10"/>
        <color rgb="FF000000"/>
        <rFont val="Times New Roman"/>
        <family val="1"/>
      </rPr>
      <t xml:space="preserve">)</t>
    </r>
  </si>
  <si>
    <r>
      <rPr>
        <sz val="10"/>
        <color rgb="FF000000"/>
        <rFont val="Times New Roman"/>
        <family val="1"/>
      </rPr>
      <t xml:space="preserve">(kg kg</t>
    </r>
    <r>
      <rPr>
        <vertAlign val="superscript"/>
        <sz val="10"/>
        <color rgb="FF000000"/>
        <rFont val="Times New Roman"/>
        <family val="1"/>
      </rPr>
      <t xml:space="preserve">-1</t>
    </r>
    <r>
      <rPr>
        <sz val="10"/>
        <color rgb="FF000000"/>
        <rFont val="Times New Roman"/>
        <family val="1"/>
      </rPr>
      <t xml:space="preserve">)</t>
    </r>
  </si>
  <si>
    <t xml:space="preserve">(%)</t>
  </si>
  <si>
    <t xml:space="preserve">247.0 a</t>
  </si>
  <si>
    <t xml:space="preserve">13.0 a</t>
  </si>
  <si>
    <t xml:space="preserve">34.3 a</t>
  </si>
  <si>
    <t xml:space="preserve">227.8 b</t>
  </si>
  <si>
    <t xml:space="preserve">11.1 b</t>
  </si>
  <si>
    <t xml:space="preserve">31.9 b</t>
  </si>
  <si>
    <t xml:space="preserve">230.7 b</t>
  </si>
  <si>
    <t xml:space="preserve">11.4 b</t>
  </si>
  <si>
    <t xml:space="preserve">32.4 b</t>
  </si>
  <si>
    <t xml:space="preserve">248.2 a</t>
  </si>
  <si>
    <t xml:space="preserve">12.6 a</t>
  </si>
  <si>
    <t xml:space="preserve">34.0 a</t>
  </si>
  <si>
    <t xml:space="preserve">233.3 b</t>
  </si>
  <si>
    <t xml:space="preserve">11.8 b</t>
  </si>
  <si>
    <t xml:space="preserve">32.8 b</t>
  </si>
  <si>
    <t xml:space="preserve">181.6 d</t>
  </si>
  <si>
    <t xml:space="preserve">-</t>
  </si>
  <si>
    <t xml:space="preserve">238.7 b</t>
  </si>
  <si>
    <t xml:space="preserve">12.5 b</t>
  </si>
  <si>
    <t xml:space="preserve">33.5  b</t>
  </si>
  <si>
    <t xml:space="preserve">260.0 a</t>
  </si>
  <si>
    <t xml:space="preserve">13.6 a</t>
  </si>
  <si>
    <t xml:space="preserve">35.3 a</t>
  </si>
  <si>
    <t xml:space="preserve">242.6 b</t>
  </si>
  <si>
    <t xml:space="preserve">12.8 b</t>
  </si>
  <si>
    <t xml:space="preserve">34.0 b</t>
  </si>
  <si>
    <t xml:space="preserve">222.2 c</t>
  </si>
  <si>
    <t xml:space="preserve">10.4 d</t>
  </si>
  <si>
    <t xml:space="preserve">31.3 d</t>
  </si>
  <si>
    <t xml:space="preserve">236.1 b</t>
  </si>
  <si>
    <t xml:space="preserve">11.6 c</t>
  </si>
  <si>
    <t xml:space="preserve">32.6 c</t>
  </si>
  <si>
    <t xml:space="preserve">224.5 c</t>
  </si>
  <si>
    <t xml:space="preserve">10.8 d</t>
  </si>
  <si>
    <t xml:space="preserve">31.6 d</t>
  </si>
  <si>
    <t xml:space="preserve">Treatment</t>
  </si>
  <si>
    <t xml:space="preserve">Fiber length (mm)</t>
  </si>
  <si>
    <t xml:space="preserve">Fiber uniformity</t>
  </si>
  <si>
    <t xml:space="preserve">Micronaire</t>
  </si>
  <si>
    <t xml:space="preserve">Fiber elongation</t>
  </si>
  <si>
    <t xml:space="preserve">Fiber strength </t>
  </si>
  <si>
    <t xml:space="preserve">   (%)</t>
  </si>
  <si>
    <r>
      <rPr>
        <sz val="9"/>
        <rFont val="Times New Roman"/>
        <family val="1"/>
      </rPr>
      <t xml:space="preserve">(cN tex</t>
    </r>
    <r>
      <rPr>
        <vertAlign val="superscript"/>
        <sz val="9"/>
        <rFont val="Times New Roman"/>
        <family val="1"/>
      </rPr>
      <t xml:space="preserve">-1</t>
    </r>
    <r>
      <rPr>
        <sz val="9"/>
        <rFont val="Times New Roman"/>
        <family val="1"/>
      </rPr>
      <t xml:space="preserve">)</t>
    </r>
  </si>
  <si>
    <t xml:space="preserve">26.3 c</t>
  </si>
  <si>
    <t xml:space="preserve">82.9 d</t>
  </si>
  <si>
    <t xml:space="preserve">5.4 b</t>
  </si>
  <si>
    <t xml:space="preserve">6.8 a</t>
  </si>
  <si>
    <t xml:space="preserve">24.6 c</t>
  </si>
  <si>
    <t xml:space="preserve">CFA1</t>
  </si>
  <si>
    <t xml:space="preserve">27.0 b</t>
  </si>
  <si>
    <t xml:space="preserve">83.4 bc</t>
  </si>
  <si>
    <t xml:space="preserve">5.5 ab</t>
  </si>
  <si>
    <t xml:space="preserve">26.9 b</t>
  </si>
  <si>
    <t xml:space="preserve">CFA2</t>
  </si>
  <si>
    <t xml:space="preserve">27.5 a</t>
  </si>
  <si>
    <t xml:space="preserve">84.2 a</t>
  </si>
  <si>
    <t xml:space="preserve">5.6 a</t>
  </si>
  <si>
    <t xml:space="preserve">28.7 a</t>
  </si>
  <si>
    <t xml:space="preserve">CFA3</t>
  </si>
  <si>
    <t xml:space="preserve">27.4 a</t>
  </si>
  <si>
    <t xml:space="preserve">83.6 b</t>
  </si>
  <si>
    <t xml:space="preserve">27.8 ab</t>
  </si>
  <si>
    <t xml:space="preserve">UFA1</t>
  </si>
  <si>
    <t xml:space="preserve">83.2 c</t>
  </si>
  <si>
    <t xml:space="preserve">26.5 b</t>
  </si>
  <si>
    <t xml:space="preserve">UFA2</t>
  </si>
  <si>
    <t xml:space="preserve">27.3 a</t>
  </si>
  <si>
    <t xml:space="preserve">27.3 ab</t>
  </si>
  <si>
    <t xml:space="preserve">UFA3</t>
  </si>
  <si>
    <t xml:space="preserve">3</t>
  </si>
  <si>
    <t xml:space="preserve">Fiber length</t>
  </si>
  <si>
    <t xml:space="preserve">(mm)</t>
  </si>
  <si>
    <t xml:space="preserve">A3-0.5638F</t>
  </si>
  <si>
    <t xml:space="preserve">28.3 a</t>
  </si>
  <si>
    <t xml:space="preserve">85.2 a</t>
  </si>
  <si>
    <t xml:space="preserve">4.8 a</t>
  </si>
  <si>
    <t xml:space="preserve">7.1 a</t>
  </si>
  <si>
    <t xml:space="preserve">28.2 a</t>
  </si>
  <si>
    <t xml:space="preserve">B3-0.5638F</t>
  </si>
  <si>
    <t xml:space="preserve">28.0 b</t>
  </si>
  <si>
    <t xml:space="preserve">84.3 b</t>
  </si>
  <si>
    <t xml:space="preserve">27.6 b</t>
  </si>
  <si>
    <t xml:space="preserve">C3-0.5638F</t>
  </si>
  <si>
    <t xml:space="preserve">D3-0.5638F</t>
  </si>
  <si>
    <t xml:space="preserve">28.1 b</t>
  </si>
  <si>
    <t xml:space="preserve">84.5 b</t>
  </si>
  <si>
    <t xml:space="preserve">E3-0.5638F</t>
  </si>
  <si>
    <t xml:space="preserve">85.3 a</t>
  </si>
  <si>
    <t xml:space="preserve">F3-0.5638F</t>
  </si>
  <si>
    <t xml:space="preserve">4.7 a</t>
  </si>
  <si>
    <t xml:space="preserve">27.9 b</t>
  </si>
  <si>
    <t xml:space="preserve">G3-0.5638F</t>
  </si>
  <si>
    <t xml:space="preserve">27.2 c</t>
  </si>
  <si>
    <t xml:space="preserve">83.7 d</t>
  </si>
  <si>
    <t xml:space="preserve">26.2 e</t>
  </si>
  <si>
    <t xml:space="preserve">A3-.T</t>
  </si>
  <si>
    <t xml:space="preserve">28.2 b</t>
  </si>
  <si>
    <t xml:space="preserve">84.9 b</t>
  </si>
  <si>
    <t xml:space="preserve">27.8 bc</t>
  </si>
  <si>
    <t xml:space="preserve">B3-.T</t>
  </si>
  <si>
    <t xml:space="preserve">A3-0.0036T</t>
  </si>
  <si>
    <t xml:space="preserve">28.5 a</t>
  </si>
  <si>
    <t xml:space="preserve">85.9 a</t>
  </si>
  <si>
    <t xml:space="preserve">C3-.T</t>
  </si>
  <si>
    <t xml:space="preserve">B3-0.0036T</t>
  </si>
  <si>
    <t xml:space="preserve">84.8 bc</t>
  </si>
  <si>
    <t xml:space="preserve">D3-.T</t>
  </si>
  <si>
    <t xml:space="preserve">C3-0.0036T</t>
  </si>
  <si>
    <t xml:space="preserve">84.0 d</t>
  </si>
  <si>
    <t xml:space="preserve">27.4 d</t>
  </si>
  <si>
    <t xml:space="preserve">E3-.T</t>
  </si>
  <si>
    <t xml:space="preserve">D3-0.0036T</t>
  </si>
  <si>
    <t xml:space="preserve">84.7 bc</t>
  </si>
  <si>
    <t xml:space="preserve">F3-.T</t>
  </si>
  <si>
    <t xml:space="preserve">E3-0.0036T</t>
  </si>
  <si>
    <t xml:space="preserve">84.2 d</t>
  </si>
  <si>
    <t xml:space="preserve">27.6 cd</t>
  </si>
  <si>
    <t xml:space="preserve">G3-.T</t>
  </si>
  <si>
    <t xml:space="preserve">F3-0.0036T</t>
  </si>
  <si>
    <t xml:space="preserve">G3-0.0036T</t>
  </si>
  <si>
    <t xml:space="preserve">Bolls no.</t>
  </si>
  <si>
    <t xml:space="preserve">Boll weight</t>
  </si>
  <si>
    <t xml:space="preserve">Seed cotton yield</t>
  </si>
  <si>
    <t xml:space="preserve">Lint percentage</t>
  </si>
  <si>
    <t xml:space="preserve">Lint yield</t>
  </si>
  <si>
    <r>
      <rPr>
        <sz val="9"/>
        <color rgb="FF000000"/>
        <rFont val="Times New Roman"/>
        <family val="1"/>
      </rPr>
      <t xml:space="preserve">(m</t>
    </r>
    <r>
      <rPr>
        <vertAlign val="superscript"/>
        <sz val="9"/>
        <color rgb="FF000000"/>
        <rFont val="Times New Roman"/>
        <family val="1"/>
      </rPr>
      <t xml:space="preserve">2</t>
    </r>
    <r>
      <rPr>
        <sz val="9"/>
        <color rgb="FF000000"/>
        <rFont val="Times New Roman"/>
        <family val="1"/>
      </rPr>
      <t xml:space="preserve">)</t>
    </r>
  </si>
  <si>
    <t xml:space="preserve">(g)</t>
  </si>
  <si>
    <r>
      <rPr>
        <sz val="9"/>
        <color rgb="FF000000"/>
        <rFont val="Times New Roman"/>
        <family val="1"/>
      </rPr>
      <t xml:space="preserve">(kg ha</t>
    </r>
    <r>
      <rPr>
        <vertAlign val="superscript"/>
        <sz val="9"/>
        <color rgb="FF000000"/>
        <rFont val="Times New Roman"/>
        <family val="1"/>
      </rPr>
      <t xml:space="preserve">-1</t>
    </r>
    <r>
      <rPr>
        <sz val="9"/>
        <color rgb="FF000000"/>
        <rFont val="Times New Roman"/>
        <family val="1"/>
      </rPr>
      <t xml:space="preserve">)</t>
    </r>
  </si>
  <si>
    <t xml:space="preserve"> (%)</t>
  </si>
  <si>
    <t xml:space="preserve">2018</t>
  </si>
  <si>
    <t xml:space="preserve">2019</t>
  </si>
  <si>
    <r>
      <rPr>
        <sz val="12"/>
        <rFont val="Noto Sans"/>
        <family val="2"/>
      </rPr>
      <t xml:space="preserve">单铃重</t>
    </r>
    <r>
      <rPr>
        <sz val="12"/>
        <rFont val="宋体"/>
        <family val="0"/>
        <charset val="134"/>
      </rPr>
      <t xml:space="preserve">(g)</t>
    </r>
  </si>
  <si>
    <t xml:space="preserve">No (m2)</t>
  </si>
  <si>
    <r>
      <rPr>
        <sz val="12"/>
        <rFont val="Noto Sans"/>
        <family val="2"/>
      </rPr>
      <t xml:space="preserve">籽棉（</t>
    </r>
    <r>
      <rPr>
        <sz val="12"/>
        <rFont val="宋体"/>
        <family val="0"/>
        <charset val="134"/>
      </rPr>
      <t xml:space="preserve">kg/hm2)</t>
    </r>
  </si>
  <si>
    <r>
      <rPr>
        <sz val="12"/>
        <rFont val="Noto Sans"/>
        <family val="2"/>
      </rPr>
      <t xml:space="preserve">衣分（</t>
    </r>
    <r>
      <rPr>
        <sz val="12"/>
        <rFont val="宋体"/>
        <family val="0"/>
        <charset val="134"/>
      </rPr>
      <t xml:space="preserve">%</t>
    </r>
    <r>
      <rPr>
        <sz val="12"/>
        <rFont val="Noto Sans"/>
        <family val="2"/>
      </rPr>
      <t xml:space="preserve">）</t>
    </r>
  </si>
  <si>
    <t xml:space="preserve">皮棉</t>
  </si>
  <si>
    <t xml:space="preserve">81.26 a</t>
  </si>
  <si>
    <t xml:space="preserve">6.18 a</t>
  </si>
  <si>
    <t xml:space="preserve">5019.10 a</t>
  </si>
  <si>
    <t xml:space="preserve">45.66 a</t>
  </si>
  <si>
    <t xml:space="preserve">2291.75 a</t>
  </si>
  <si>
    <t xml:space="preserve">80.36 a</t>
  </si>
  <si>
    <t xml:space="preserve">6.04 a</t>
  </si>
  <si>
    <t xml:space="preserve">4940.04 a</t>
  </si>
  <si>
    <t xml:space="preserve">45.55 a</t>
  </si>
  <si>
    <t xml:space="preserve">2210.17 a</t>
  </si>
  <si>
    <t xml:space="preserve">78.71 b</t>
  </si>
  <si>
    <t xml:space="preserve">5.97 b</t>
  </si>
  <si>
    <t xml:space="preserve">4699.05 b</t>
  </si>
  <si>
    <t xml:space="preserve">45.68 a</t>
  </si>
  <si>
    <t xml:space="preserve">2146.30 b</t>
  </si>
  <si>
    <t xml:space="preserve">77.73 b</t>
  </si>
  <si>
    <t xml:space="preserve">5.68 b</t>
  </si>
  <si>
    <t xml:space="preserve">4431.00 b</t>
  </si>
  <si>
    <t xml:space="preserve">45.58 a</t>
  </si>
  <si>
    <t xml:space="preserve">2013.39 b</t>
  </si>
  <si>
    <t xml:space="preserve">5.45</t>
  </si>
  <si>
    <t xml:space="preserve">71.3</t>
  </si>
  <si>
    <t xml:space="preserve">5.61</t>
  </si>
  <si>
    <t xml:space="preserve">70.8</t>
  </si>
  <si>
    <t xml:space="preserve">78.98 b</t>
  </si>
  <si>
    <t xml:space="preserve">6.01 b</t>
  </si>
  <si>
    <t xml:space="preserve">4744.58 b</t>
  </si>
  <si>
    <t xml:space="preserve">45.59 a</t>
  </si>
  <si>
    <t xml:space="preserve">2163.07 b</t>
  </si>
  <si>
    <t xml:space="preserve">77.68 c</t>
  </si>
  <si>
    <t xml:space="preserve">5.76 b</t>
  </si>
  <si>
    <t xml:space="preserve">4475.20 c</t>
  </si>
  <si>
    <t xml:space="preserve">45.54 a</t>
  </si>
  <si>
    <t xml:space="preserve">2037.78 c</t>
  </si>
  <si>
    <t xml:space="preserve">5.57</t>
  </si>
  <si>
    <t xml:space="preserve">72.4</t>
  </si>
  <si>
    <t xml:space="preserve">81.48 a</t>
  </si>
  <si>
    <t xml:space="preserve">6.19 a</t>
  </si>
  <si>
    <t xml:space="preserve">5041.42 a</t>
  </si>
  <si>
    <t xml:space="preserve">45.67 a</t>
  </si>
  <si>
    <t xml:space="preserve">2302.52 a</t>
  </si>
  <si>
    <t xml:space="preserve">80.65 a</t>
  </si>
  <si>
    <t xml:space="preserve">5.98 a</t>
  </si>
  <si>
    <t xml:space="preserve">4824.09 a</t>
  </si>
  <si>
    <t xml:space="preserve">45.63 a</t>
  </si>
  <si>
    <t xml:space="preserve">2200.93 a</t>
  </si>
  <si>
    <t xml:space="preserve">6.021</t>
  </si>
  <si>
    <t xml:space="preserve">79.4</t>
  </si>
  <si>
    <t xml:space="preserve">79.48 b</t>
  </si>
  <si>
    <t xml:space="preserve">6.03 b</t>
  </si>
  <si>
    <t xml:space="preserve">4791.23 b</t>
  </si>
  <si>
    <t xml:space="preserve">45.74 a</t>
  </si>
  <si>
    <t xml:space="preserve">2191.48 b</t>
  </si>
  <si>
    <t xml:space="preserve">78.80 b</t>
  </si>
  <si>
    <t xml:space="preserve">5.84 b</t>
  </si>
  <si>
    <t xml:space="preserve">4605.83 b</t>
  </si>
  <si>
    <t xml:space="preserve">45.52 a</t>
  </si>
  <si>
    <t xml:space="preserve">2096.63 b</t>
  </si>
  <si>
    <t xml:space="preserve">6.135</t>
  </si>
  <si>
    <t xml:space="preserve">81.9</t>
  </si>
  <si>
    <t xml:space="preserve">80.5</t>
  </si>
  <si>
    <t xml:space="preserve">71.52 e</t>
  </si>
  <si>
    <t xml:space="preserve">5.54 f</t>
  </si>
  <si>
    <t xml:space="preserve">3963.47 d</t>
  </si>
  <si>
    <t xml:space="preserve">1807.12 d</t>
  </si>
  <si>
    <t xml:space="preserve">69.22 e</t>
  </si>
  <si>
    <t xml:space="preserve">5.21 d</t>
  </si>
  <si>
    <t xml:space="preserve">3609.66 e</t>
  </si>
  <si>
    <t xml:space="preserve">45.23 a</t>
  </si>
  <si>
    <t xml:space="preserve">1632.83 e</t>
  </si>
  <si>
    <t xml:space="preserve">6.213</t>
  </si>
  <si>
    <t xml:space="preserve">82.4</t>
  </si>
  <si>
    <t xml:space="preserve">80.63 b</t>
  </si>
  <si>
    <t xml:space="preserve">6.06 cd</t>
  </si>
  <si>
    <t xml:space="preserve">4884.05 b</t>
  </si>
  <si>
    <t xml:space="preserve">45.57 a</t>
  </si>
  <si>
    <t xml:space="preserve">2225.78 b</t>
  </si>
  <si>
    <t xml:space="preserve">78.33 cd</t>
  </si>
  <si>
    <t xml:space="preserve">5.88 b</t>
  </si>
  <si>
    <t xml:space="preserve">4607.12 c</t>
  </si>
  <si>
    <t xml:space="preserve">45.53 a</t>
  </si>
  <si>
    <t xml:space="preserve">2097.92 c</t>
  </si>
  <si>
    <t xml:space="preserve">6.349</t>
  </si>
  <si>
    <t xml:space="preserve">83.9</t>
  </si>
  <si>
    <t xml:space="preserve">82.96 a</t>
  </si>
  <si>
    <t xml:space="preserve">6.26 a</t>
  </si>
  <si>
    <t xml:space="preserve">5191.38 a</t>
  </si>
  <si>
    <t xml:space="preserve">45.75 a</t>
  </si>
  <si>
    <t xml:space="preserve">2375.10 a</t>
  </si>
  <si>
    <t xml:space="preserve">82.35 a</t>
  </si>
  <si>
    <t xml:space="preserve">6.17 a</t>
  </si>
  <si>
    <t xml:space="preserve">5080.23 a</t>
  </si>
  <si>
    <t xml:space="preserve">2316.15 a</t>
  </si>
  <si>
    <t xml:space="preserve">6.208</t>
  </si>
  <si>
    <t xml:space="preserve">82.6</t>
  </si>
  <si>
    <t xml:space="preserve">80.27 bc</t>
  </si>
  <si>
    <t xml:space="preserve">6.21 ab</t>
  </si>
  <si>
    <t xml:space="preserve">4981.89 b</t>
  </si>
  <si>
    <t xml:space="preserve">45.65 a</t>
  </si>
  <si>
    <t xml:space="preserve">2274.36 b</t>
  </si>
  <si>
    <t xml:space="preserve">80.42 b</t>
  </si>
  <si>
    <t xml:space="preserve">6.05 a</t>
  </si>
  <si>
    <t xml:space="preserve">4869.51 b</t>
  </si>
  <si>
    <t xml:space="preserve">45.51 a</t>
  </si>
  <si>
    <t xml:space="preserve">2216.43 b</t>
  </si>
  <si>
    <t xml:space="preserve">6.123</t>
  </si>
  <si>
    <t xml:space="preserve">80.1</t>
  </si>
  <si>
    <t xml:space="preserve">77.39 d</t>
  </si>
  <si>
    <t xml:space="preserve">5.95 de</t>
  </si>
  <si>
    <t xml:space="preserve">4605.12 c</t>
  </si>
  <si>
    <t xml:space="preserve">45.60 a</t>
  </si>
  <si>
    <t xml:space="preserve">2100.36 c</t>
  </si>
  <si>
    <t xml:space="preserve">77.03 d</t>
  </si>
  <si>
    <t xml:space="preserve">5.63 c</t>
  </si>
  <si>
    <t xml:space="preserve">4343.28 d</t>
  </si>
  <si>
    <t xml:space="preserve">1977.64 d</t>
  </si>
  <si>
    <t xml:space="preserve">6.215</t>
  </si>
  <si>
    <t xml:space="preserve">80.9</t>
  </si>
  <si>
    <t xml:space="preserve">80.25 bc</t>
  </si>
  <si>
    <t xml:space="preserve">6.11 bc</t>
  </si>
  <si>
    <t xml:space="preserve">4891.46 b</t>
  </si>
  <si>
    <t xml:space="preserve">2229.94 b</t>
  </si>
  <si>
    <t xml:space="preserve">78.96 c</t>
  </si>
  <si>
    <t xml:space="preserve">5.78 b</t>
  </si>
  <si>
    <t xml:space="preserve">4567.96 c</t>
  </si>
  <si>
    <t xml:space="preserve">2085.70 c</t>
  </si>
  <si>
    <t xml:space="preserve">6.298</t>
  </si>
  <si>
    <t xml:space="preserve">79.6</t>
  </si>
  <si>
    <t xml:space="preserve">78.71 c</t>
  </si>
  <si>
    <t xml:space="preserve">5.84 e</t>
  </si>
  <si>
    <t xml:space="preserve">4600.56 c</t>
  </si>
  <si>
    <t xml:space="preserve">45.83 a</t>
  </si>
  <si>
    <t xml:space="preserve">2108.59 c</t>
  </si>
  <si>
    <t xml:space="preserve">77.24 d</t>
  </si>
  <si>
    <t xml:space="preserve">5.62 c</t>
  </si>
  <si>
    <t xml:space="preserve">4342.15 d</t>
  </si>
  <si>
    <t xml:space="preserve">1976.83 d</t>
  </si>
  <si>
    <t xml:space="preserve">5.894</t>
  </si>
  <si>
    <t xml:space="preserve">76.8</t>
  </si>
  <si>
    <t xml:space="preserve">5.950</t>
  </si>
  <si>
    <t xml:space="preserve">77.2</t>
  </si>
  <si>
    <t xml:space="preserve">6.012</t>
  </si>
  <si>
    <t xml:space="preserve">78.1</t>
  </si>
  <si>
    <t xml:space="preserve">6.056</t>
  </si>
  <si>
    <t xml:space="preserve">79.9</t>
  </si>
  <si>
    <t xml:space="preserve">80.3</t>
  </si>
  <si>
    <t xml:space="preserve">6.164</t>
  </si>
  <si>
    <t xml:space="preserve">79.8</t>
  </si>
  <si>
    <t xml:space="preserve">5.893</t>
  </si>
  <si>
    <t xml:space="preserve">78.2</t>
  </si>
  <si>
    <t xml:space="preserve">5.798</t>
  </si>
  <si>
    <t xml:space="preserve">79.5</t>
  </si>
  <si>
    <t xml:space="preserve">5.832</t>
  </si>
  <si>
    <t xml:space="preserve">78.6</t>
  </si>
  <si>
    <t xml:space="preserve">A3-0.9095F</t>
  </si>
  <si>
    <t xml:space="preserve">A3-0.6211F</t>
  </si>
  <si>
    <t xml:space="preserve">B3-0.9095F</t>
  </si>
  <si>
    <t xml:space="preserve">B3-0.6211F</t>
  </si>
  <si>
    <t xml:space="preserve">C3-0.9095F</t>
  </si>
  <si>
    <t xml:space="preserve">C3-0.6211F</t>
  </si>
  <si>
    <t xml:space="preserve">D3-0.9095F</t>
  </si>
  <si>
    <t xml:space="preserve">D3-0.6211F</t>
  </si>
  <si>
    <t xml:space="preserve">E3-0.9095F</t>
  </si>
  <si>
    <t xml:space="preserve">E3-0.6211F</t>
  </si>
  <si>
    <t xml:space="preserve">F3-0.9095F</t>
  </si>
  <si>
    <t xml:space="preserve">F3-0.6211F</t>
  </si>
  <si>
    <t xml:space="preserve">G3-0.9095F</t>
  </si>
  <si>
    <t xml:space="preserve">G3-0.6211F</t>
  </si>
  <si>
    <t xml:space="preserve">Total revenue</t>
  </si>
  <si>
    <t xml:space="preserve">labor cost </t>
  </si>
  <si>
    <t xml:space="preserve">Other costs</t>
  </si>
  <si>
    <t xml:space="preserve">Net profit</t>
  </si>
  <si>
    <t xml:space="preserve">Change (%)</t>
  </si>
  <si>
    <t xml:space="preserve">($ ha-1 year-1)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.00_ "/>
    <numFmt numFmtId="166" formatCode="0.000_ "/>
    <numFmt numFmtId="167" formatCode="@"/>
    <numFmt numFmtId="168" formatCode="_ * #,##0.00_ ;_ * \-#,##0.00_ ;_ * \-??_ ;_ @_ "/>
    <numFmt numFmtId="169" formatCode="_ * #,##0.0_ ;_ * \-#,##0.0_ ;_ * \-??_ ;_ @_ "/>
    <numFmt numFmtId="170" formatCode="0.0_ "/>
    <numFmt numFmtId="171" formatCode="0.0"/>
    <numFmt numFmtId="172" formatCode="_ * #,##0.0000_ ;_ * \-#,##0.0000_ ;_ * \-??_ ;_ @_ "/>
    <numFmt numFmtId="173" formatCode="0.00"/>
    <numFmt numFmtId="174" formatCode="0%"/>
    <numFmt numFmtId="175" formatCode="0_ "/>
  </numFmts>
  <fonts count="2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9"/>
      <color rgb="FF000000"/>
      <name val="Times New Roman"/>
      <family val="1"/>
    </font>
    <font>
      <sz val="11"/>
      <name val="Noto Sans"/>
      <family val="2"/>
    </font>
    <font>
      <sz val="11"/>
      <name val="宋体"/>
      <family val="0"/>
      <charset val="134"/>
    </font>
    <font>
      <b val="true"/>
      <sz val="10.5"/>
      <name val="黑体"/>
      <family val="3"/>
      <charset val="134"/>
    </font>
    <font>
      <sz val="11"/>
      <color rgb="FF000000"/>
      <name val="Times New Roman"/>
      <family val="1"/>
    </font>
    <font>
      <sz val="10.5"/>
      <name val="黑体"/>
      <family val="3"/>
      <charset val="134"/>
    </font>
    <font>
      <sz val="12"/>
      <name val="Noto Sans"/>
      <family val="2"/>
    </font>
    <font>
      <sz val="10"/>
      <name val="Times New Roman"/>
      <family val="1"/>
    </font>
    <font>
      <sz val="11"/>
      <color rgb="FF000000"/>
      <name val="宋体"/>
      <family val="0"/>
      <charset val="134"/>
    </font>
    <font>
      <sz val="10"/>
      <color rgb="FF000000"/>
      <name val="Times New Roman"/>
      <family val="1"/>
    </font>
    <font>
      <sz val="10"/>
      <name val="宋体"/>
      <family val="0"/>
      <charset val="134"/>
    </font>
    <font>
      <sz val="10"/>
      <name val="Noto Sans"/>
      <family val="2"/>
    </font>
    <font>
      <sz val="10"/>
      <color rgb="FFFF0000"/>
      <name val="Times New Roman"/>
      <family val="1"/>
    </font>
    <font>
      <sz val="11"/>
      <color rgb="FF000000"/>
      <name val="Noto Sans"/>
      <family val="2"/>
    </font>
    <font>
      <vertAlign val="superscript"/>
      <sz val="10"/>
      <color rgb="FF000000"/>
      <name val="Times New Roman"/>
      <family val="1"/>
    </font>
    <font>
      <sz val="10"/>
      <color rgb="FF000000"/>
      <name val="宋体"/>
      <family val="0"/>
      <charset val="134"/>
    </font>
    <font>
      <sz val="9"/>
      <name val="Times New Roman"/>
      <family val="1"/>
    </font>
    <font>
      <vertAlign val="superscript"/>
      <sz val="9"/>
      <name val="Times New Roman"/>
      <family val="1"/>
    </font>
    <font>
      <vertAlign val="superscript"/>
      <sz val="9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8" fontId="0" fillId="0" borderId="0" applyFont="true" applyBorder="false" applyAlignment="true" applyProtection="false">
      <alignment horizontal="general" vertical="center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1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15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2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21" fillId="0" borderId="8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2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70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73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2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72" fontId="26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2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2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5" fontId="2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2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M2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28" activeCellId="0" sqref="G28"/>
    </sheetView>
  </sheetViews>
  <sheetFormatPr defaultColWidth="8.99609375" defaultRowHeight="14.25" zeroHeight="false" outlineLevelRow="0" outlineLevelCol="0"/>
  <cols>
    <col collapsed="false" customWidth="true" hidden="false" outlineLevel="0" max="4" min="4" style="0" width="12.91"/>
    <col collapsed="false" customWidth="true" hidden="false" outlineLevel="0" max="5" min="5" style="0" width="11.74"/>
    <col collapsed="false" customWidth="true" hidden="false" outlineLevel="0" max="15" min="6" style="0" width="12.66"/>
  </cols>
  <sheetData>
    <row r="4" customFormat="false" ht="15" hidden="false" customHeight="false" outlineLevel="0" collapsed="false"/>
    <row r="5" customFormat="false" ht="30.75" hidden="false" customHeight="false" outlineLevel="0" collapsed="false">
      <c r="C5" s="1" t="s">
        <v>0</v>
      </c>
      <c r="D5" s="1" t="s">
        <v>1</v>
      </c>
      <c r="E5" s="1" t="s">
        <v>2</v>
      </c>
      <c r="F5" s="2" t="s">
        <v>3</v>
      </c>
      <c r="G5" s="2" t="s">
        <v>4</v>
      </c>
      <c r="H5" s="2" t="s">
        <v>5</v>
      </c>
      <c r="I5" s="2" t="s">
        <v>6</v>
      </c>
      <c r="J5" s="2" t="s">
        <v>7</v>
      </c>
      <c r="K5" s="3" t="s">
        <v>8</v>
      </c>
      <c r="M5" s="4" t="s">
        <v>9</v>
      </c>
    </row>
    <row r="6" customFormat="false" ht="15" hidden="false" customHeight="false" outlineLevel="0" collapsed="false">
      <c r="C6" s="1"/>
      <c r="D6" s="1"/>
      <c r="E6" s="5" t="s">
        <v>10</v>
      </c>
      <c r="F6" s="5" t="s">
        <v>10</v>
      </c>
      <c r="G6" s="5" t="s">
        <v>10</v>
      </c>
      <c r="H6" s="5" t="s">
        <v>10</v>
      </c>
      <c r="I6" s="5" t="s">
        <v>10</v>
      </c>
      <c r="J6" s="5" t="s">
        <v>10</v>
      </c>
      <c r="M6" s="6"/>
    </row>
    <row r="7" customFormat="false" ht="15" hidden="false" customHeight="false" outlineLevel="0" collapsed="false">
      <c r="C7" s="1" t="n">
        <v>1</v>
      </c>
      <c r="D7" s="7" t="s">
        <v>11</v>
      </c>
      <c r="E7" s="8" t="s">
        <v>12</v>
      </c>
      <c r="F7" s="9" t="n">
        <v>392</v>
      </c>
      <c r="G7" s="9" t="n">
        <v>643</v>
      </c>
      <c r="H7" s="9" t="n">
        <v>0</v>
      </c>
      <c r="I7" s="9" t="n">
        <v>0</v>
      </c>
      <c r="J7" s="9" t="n">
        <v>0</v>
      </c>
      <c r="K7" s="0" t="n">
        <f aca="false">F7*0.2388+G7*0.1493+H7*0.4856+I7*0.5401+J7*0.214</f>
        <v>189.6095</v>
      </c>
      <c r="M7" s="6" t="n">
        <v>0</v>
      </c>
    </row>
    <row r="8" customFormat="false" ht="15" hidden="false" customHeight="false" outlineLevel="0" collapsed="false">
      <c r="C8" s="1" t="n">
        <v>2</v>
      </c>
      <c r="D8" s="10" t="s">
        <v>13</v>
      </c>
      <c r="E8" s="11" t="s">
        <v>14</v>
      </c>
      <c r="F8" s="9" t="n">
        <v>392</v>
      </c>
      <c r="G8" s="9" t="n">
        <v>643</v>
      </c>
      <c r="H8" s="9" t="n">
        <v>328</v>
      </c>
      <c r="I8" s="9" t="n">
        <v>0</v>
      </c>
      <c r="J8" s="9" t="n">
        <v>90</v>
      </c>
      <c r="K8" s="0" t="n">
        <f aca="false">F8*0.2388+G8*0.1493+H8*0.4856+I8*0.5401+J8*0.214</f>
        <v>368.1463</v>
      </c>
      <c r="M8" s="6" t="n">
        <v>90</v>
      </c>
    </row>
    <row r="9" customFormat="false" ht="15" hidden="false" customHeight="false" outlineLevel="0" collapsed="false">
      <c r="C9" s="1" t="n">
        <v>3</v>
      </c>
      <c r="D9" s="10" t="s">
        <v>15</v>
      </c>
      <c r="E9" s="11" t="s">
        <v>14</v>
      </c>
      <c r="F9" s="9" t="n">
        <v>392</v>
      </c>
      <c r="G9" s="9" t="n">
        <v>643</v>
      </c>
      <c r="H9" s="9" t="n">
        <v>328</v>
      </c>
      <c r="I9" s="9" t="n">
        <v>0</v>
      </c>
      <c r="J9" s="9" t="n">
        <v>180</v>
      </c>
      <c r="K9" s="0" t="n">
        <f aca="false">F9*0.2388+G9*0.1493+H9*0.4856+I9*0.5401+J9*0.214</f>
        <v>387.4063</v>
      </c>
      <c r="M9" s="6" t="n">
        <v>180</v>
      </c>
    </row>
    <row r="10" customFormat="false" ht="15" hidden="false" customHeight="false" outlineLevel="0" collapsed="false">
      <c r="C10" s="1" t="n">
        <v>4</v>
      </c>
      <c r="D10" s="10" t="s">
        <v>16</v>
      </c>
      <c r="E10" s="11" t="s">
        <v>14</v>
      </c>
      <c r="F10" s="9" t="n">
        <v>392</v>
      </c>
      <c r="G10" s="9" t="n">
        <v>643</v>
      </c>
      <c r="H10" s="9" t="n">
        <v>328</v>
      </c>
      <c r="I10" s="9" t="n">
        <v>0</v>
      </c>
      <c r="J10" s="9" t="n">
        <v>270</v>
      </c>
      <c r="K10" s="0" t="n">
        <f aca="false">F10*0.2388+G10*0.1493+H10*0.4856+I10*0.5401+J10*0.214</f>
        <v>406.6663</v>
      </c>
      <c r="M10" s="6" t="n">
        <v>270</v>
      </c>
    </row>
    <row r="11" customFormat="false" ht="15" hidden="false" customHeight="false" outlineLevel="0" collapsed="false">
      <c r="C11" s="1" t="n">
        <v>5</v>
      </c>
      <c r="D11" s="10" t="s">
        <v>17</v>
      </c>
      <c r="E11" s="11" t="s">
        <v>14</v>
      </c>
      <c r="F11" s="9" t="n">
        <v>392</v>
      </c>
      <c r="G11" s="9" t="n">
        <v>643</v>
      </c>
      <c r="H11" s="9" t="n">
        <v>0</v>
      </c>
      <c r="I11" s="9" t="n">
        <v>360</v>
      </c>
      <c r="J11" s="9" t="n">
        <v>90</v>
      </c>
      <c r="K11" s="0" t="n">
        <f aca="false">F11*0.2388+G11*0.1493+H11*0.4856+I11*0.5401+J11*0.214</f>
        <v>403.3055</v>
      </c>
      <c r="M11" s="6" t="n">
        <v>90</v>
      </c>
    </row>
    <row r="12" customFormat="false" ht="15" hidden="false" customHeight="false" outlineLevel="0" collapsed="false">
      <c r="C12" s="1" t="n">
        <v>6</v>
      </c>
      <c r="D12" s="10" t="s">
        <v>18</v>
      </c>
      <c r="E12" s="11" t="s">
        <v>14</v>
      </c>
      <c r="F12" s="9" t="n">
        <v>392</v>
      </c>
      <c r="G12" s="9" t="n">
        <v>643</v>
      </c>
      <c r="H12" s="9" t="n">
        <v>0</v>
      </c>
      <c r="I12" s="9" t="n">
        <v>360</v>
      </c>
      <c r="J12" s="9" t="n">
        <v>180</v>
      </c>
      <c r="K12" s="0" t="n">
        <f aca="false">F12*0.2388+G12*0.1493+H12*0.4856+I12*0.5401+J12*0.214</f>
        <v>422.5655</v>
      </c>
      <c r="M12" s="6" t="n">
        <v>180</v>
      </c>
    </row>
    <row r="13" customFormat="false" ht="15" hidden="false" customHeight="false" outlineLevel="0" collapsed="false">
      <c r="C13" s="1" t="n">
        <v>7</v>
      </c>
      <c r="D13" s="10" t="s">
        <v>19</v>
      </c>
      <c r="E13" s="11" t="s">
        <v>14</v>
      </c>
      <c r="F13" s="9" t="n">
        <v>392</v>
      </c>
      <c r="G13" s="9" t="n">
        <v>643</v>
      </c>
      <c r="H13" s="9" t="n">
        <v>0</v>
      </c>
      <c r="I13" s="9" t="n">
        <v>360</v>
      </c>
      <c r="J13" s="9" t="n">
        <v>270</v>
      </c>
      <c r="K13" s="0" t="n">
        <f aca="false">F13*0.2388+G13*0.1493+H13*0.4856+I13*0.5401+J13*0.214</f>
        <v>441.8255</v>
      </c>
      <c r="M13" s="6" t="n">
        <v>270</v>
      </c>
    </row>
    <row r="15" customFormat="false" ht="14.25" hidden="false" customHeight="false" outlineLevel="0" collapsed="false">
      <c r="F15" s="12"/>
      <c r="G15" s="9"/>
      <c r="H15" s="9"/>
      <c r="I15" s="9"/>
      <c r="J15" s="9"/>
    </row>
    <row r="16" customFormat="false" ht="14.25" hidden="false" customHeight="false" outlineLevel="0" collapsed="false">
      <c r="F16" s="12"/>
      <c r="G16" s="9"/>
      <c r="H16" s="9"/>
      <c r="I16" s="9"/>
      <c r="J16" s="9"/>
    </row>
    <row r="17" customFormat="false" ht="14.25" hidden="false" customHeight="false" outlineLevel="0" collapsed="false">
      <c r="F17" s="12"/>
      <c r="G17" s="9"/>
      <c r="H17" s="9"/>
      <c r="I17" s="9"/>
      <c r="J17" s="9"/>
    </row>
    <row r="18" customFormat="false" ht="12" hidden="false" customHeight="true" outlineLevel="0" collapsed="false">
      <c r="F18" s="12"/>
      <c r="G18" s="9"/>
      <c r="H18" s="9"/>
      <c r="I18" s="9"/>
      <c r="J18" s="9"/>
    </row>
    <row r="19" customFormat="false" ht="14.25" hidden="false" customHeight="false" outlineLevel="0" collapsed="false">
      <c r="F19" s="12"/>
      <c r="G19" s="9"/>
      <c r="H19" s="9"/>
      <c r="I19" s="9"/>
      <c r="J19" s="9"/>
    </row>
    <row r="20" customFormat="false" ht="14.25" hidden="false" customHeight="false" outlineLevel="0" collapsed="false">
      <c r="F20" s="12"/>
      <c r="G20" s="9"/>
      <c r="H20" s="9"/>
      <c r="I20" s="9"/>
      <c r="J20" s="9"/>
    </row>
    <row r="21" customFormat="false" ht="14.25" hidden="false" customHeight="false" outlineLevel="0" collapsed="false">
      <c r="F21" s="12"/>
      <c r="G21" s="9"/>
      <c r="H21" s="9"/>
      <c r="I21" s="9"/>
      <c r="J21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J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5" activeCellId="0" sqref="K25"/>
    </sheetView>
  </sheetViews>
  <sheetFormatPr defaultColWidth="8.99609375" defaultRowHeight="14.25" zeroHeight="false" outlineLevelRow="0" outlineLevelCol="0"/>
  <sheetData>
    <row r="4" customFormat="false" ht="14.25" hidden="false" customHeight="false" outlineLevel="0" collapsed="false">
      <c r="B4" s="13" t="s">
        <v>20</v>
      </c>
      <c r="C4" s="7"/>
      <c r="D4" s="7"/>
      <c r="E4" s="7"/>
      <c r="F4" s="7"/>
      <c r="G4" s="13" t="s">
        <v>21</v>
      </c>
      <c r="H4" s="7"/>
      <c r="J4" s="7"/>
    </row>
    <row r="5" customFormat="false" ht="14.25" hidden="false" customHeight="false" outlineLevel="0" collapsed="false">
      <c r="B5" s="13" t="s">
        <v>22</v>
      </c>
      <c r="C5" s="13" t="s">
        <v>23</v>
      </c>
      <c r="D5" s="13" t="s">
        <v>24</v>
      </c>
      <c r="E5" s="13" t="s">
        <v>25</v>
      </c>
      <c r="F5" s="7"/>
      <c r="G5" s="13" t="s">
        <v>22</v>
      </c>
      <c r="H5" s="13" t="s">
        <v>24</v>
      </c>
      <c r="I5" s="13" t="s">
        <v>23</v>
      </c>
      <c r="J5" s="13" t="s">
        <v>25</v>
      </c>
    </row>
    <row r="6" customFormat="false" ht="14.25" hidden="false" customHeight="false" outlineLevel="0" collapsed="false">
      <c r="B6" s="7" t="n">
        <v>0</v>
      </c>
      <c r="C6" s="7" t="n">
        <v>0</v>
      </c>
      <c r="D6" s="7" t="n">
        <v>0</v>
      </c>
      <c r="E6" s="7" t="n">
        <v>1.849</v>
      </c>
      <c r="F6" s="7"/>
      <c r="G6" s="7" t="n">
        <v>0</v>
      </c>
      <c r="H6" s="7" t="n">
        <v>0</v>
      </c>
      <c r="I6" s="7" t="n">
        <v>0</v>
      </c>
      <c r="J6" s="7" t="n">
        <v>0</v>
      </c>
    </row>
    <row r="7" customFormat="false" ht="14.25" hidden="false" customHeight="false" outlineLevel="0" collapsed="false">
      <c r="B7" s="7" t="n">
        <v>10</v>
      </c>
      <c r="C7" s="7" t="n">
        <v>6.6</v>
      </c>
      <c r="D7" s="7" t="n">
        <f aca="false">C7-C6</f>
        <v>6.6</v>
      </c>
      <c r="E7" s="7" t="n">
        <v>1.941</v>
      </c>
      <c r="F7" s="7"/>
      <c r="G7" s="7" t="n">
        <v>10</v>
      </c>
      <c r="H7" s="7" t="n">
        <f aca="false">I7-I6</f>
        <v>7.25</v>
      </c>
      <c r="I7" s="7" t="n">
        <v>7.25</v>
      </c>
      <c r="J7" s="7" t="n">
        <v>1.745</v>
      </c>
    </row>
    <row r="8" customFormat="false" ht="14.25" hidden="false" customHeight="false" outlineLevel="0" collapsed="false">
      <c r="B8" s="7" t="n">
        <v>20</v>
      </c>
      <c r="C8" s="7" t="n">
        <v>12.53</v>
      </c>
      <c r="D8" s="7" t="n">
        <f aca="false">C8-C7</f>
        <v>5.93</v>
      </c>
      <c r="E8" s="7" t="n">
        <v>2.124</v>
      </c>
      <c r="F8" s="7"/>
      <c r="G8" s="7" t="n">
        <v>20</v>
      </c>
      <c r="H8" s="7" t="n">
        <f aca="false">I8-I7</f>
        <v>5.26</v>
      </c>
      <c r="I8" s="7" t="n">
        <v>12.51</v>
      </c>
      <c r="J8" s="7" t="n">
        <v>1.94</v>
      </c>
    </row>
    <row r="9" customFormat="false" ht="14.25" hidden="false" customHeight="false" outlineLevel="0" collapsed="false">
      <c r="B9" s="7" t="n">
        <v>30</v>
      </c>
      <c r="C9" s="7" t="n">
        <v>18.44</v>
      </c>
      <c r="D9" s="7" t="n">
        <f aca="false">C9-C8</f>
        <v>5.91</v>
      </c>
      <c r="E9" s="7" t="n">
        <v>2.132</v>
      </c>
      <c r="F9" s="7"/>
      <c r="G9" s="7" t="n">
        <v>30</v>
      </c>
      <c r="H9" s="7" t="n">
        <f aca="false">I9-I8</f>
        <v>6.41</v>
      </c>
      <c r="I9" s="7" t="n">
        <v>18.92</v>
      </c>
      <c r="J9" s="7" t="n">
        <v>1.732</v>
      </c>
    </row>
    <row r="10" customFormat="false" ht="14.25" hidden="false" customHeight="false" outlineLevel="0" collapsed="false">
      <c r="B10" s="7" t="n">
        <v>60</v>
      </c>
      <c r="C10" s="7" t="n">
        <v>35.65</v>
      </c>
      <c r="D10" s="7" t="n">
        <f aca="false">C10-C9</f>
        <v>17.21</v>
      </c>
      <c r="E10" s="7" t="n">
        <v>2.421</v>
      </c>
      <c r="F10" s="7"/>
      <c r="G10" s="7" t="n">
        <v>40</v>
      </c>
      <c r="H10" s="7" t="n">
        <f aca="false">I10-I9</f>
        <v>7.13</v>
      </c>
      <c r="I10" s="7" t="n">
        <v>26.05</v>
      </c>
      <c r="J10" s="7" t="n">
        <v>2.014</v>
      </c>
    </row>
    <row r="11" customFormat="false" ht="14.25" hidden="false" customHeight="false" outlineLevel="0" collapsed="false">
      <c r="B11" s="7" t="n">
        <v>90</v>
      </c>
      <c r="C11" s="7" t="n">
        <v>60.17</v>
      </c>
      <c r="D11" s="7" t="n">
        <f aca="false">C11-C10</f>
        <v>24.52</v>
      </c>
      <c r="E11" s="7" t="n">
        <v>2.541</v>
      </c>
      <c r="F11" s="7"/>
      <c r="G11" s="7" t="n">
        <v>50</v>
      </c>
      <c r="H11" s="7" t="n">
        <f aca="false">I11-I10</f>
        <v>9.11</v>
      </c>
      <c r="I11" s="7" t="n">
        <v>35.16</v>
      </c>
      <c r="J11" s="7" t="n">
        <v>1.953</v>
      </c>
    </row>
    <row r="12" customFormat="false" ht="14.25" hidden="false" customHeight="false" outlineLevel="0" collapsed="false">
      <c r="B12" s="7" t="n">
        <v>120</v>
      </c>
      <c r="C12" s="7" t="n">
        <v>80.21</v>
      </c>
      <c r="D12" s="7" t="n">
        <f aca="false">C12-C11</f>
        <v>20.04</v>
      </c>
      <c r="E12" s="7" t="n">
        <v>2.847</v>
      </c>
      <c r="F12" s="7"/>
      <c r="G12" s="7" t="n">
        <v>60</v>
      </c>
      <c r="H12" s="7" t="n">
        <f aca="false">I12-I11</f>
        <v>12.72</v>
      </c>
      <c r="I12" s="7" t="n">
        <v>47.88</v>
      </c>
      <c r="J12" s="7" t="n">
        <v>1.903</v>
      </c>
    </row>
    <row r="13" customFormat="false" ht="14.25" hidden="false" customHeight="false" outlineLevel="0" collapsed="false">
      <c r="B13" s="7" t="n">
        <v>150</v>
      </c>
      <c r="C13" s="14" t="n">
        <v>90.7</v>
      </c>
      <c r="D13" s="7" t="n">
        <f aca="false">C13-C12</f>
        <v>10.49</v>
      </c>
      <c r="E13" s="7" t="n">
        <v>2.542</v>
      </c>
      <c r="F13" s="7"/>
      <c r="G13" s="7" t="n">
        <v>70</v>
      </c>
      <c r="H13" s="7" t="n">
        <f aca="false">I13-I12</f>
        <v>10.87</v>
      </c>
      <c r="I13" s="7" t="n">
        <v>58.75</v>
      </c>
      <c r="J13" s="7" t="n">
        <v>2.103</v>
      </c>
    </row>
    <row r="14" customFormat="false" ht="14.25" hidden="false" customHeight="false" outlineLevel="0" collapsed="false">
      <c r="B14" s="7" t="n">
        <v>180</v>
      </c>
      <c r="C14" s="7" t="n">
        <v>95.12</v>
      </c>
      <c r="D14" s="7" t="n">
        <f aca="false">C14-C13</f>
        <v>4.42</v>
      </c>
      <c r="E14" s="15" t="n">
        <v>2.412</v>
      </c>
      <c r="F14" s="7"/>
      <c r="G14" s="7" t="n">
        <v>80</v>
      </c>
      <c r="H14" s="7" t="n">
        <f aca="false">I14-I13</f>
        <v>11.57</v>
      </c>
      <c r="I14" s="7" t="n">
        <v>70.32</v>
      </c>
      <c r="J14" s="7" t="n">
        <v>2.147</v>
      </c>
    </row>
    <row r="15" customFormat="false" ht="14.25" hidden="false" customHeight="false" outlineLevel="0" collapsed="false">
      <c r="B15" s="7"/>
      <c r="C15" s="7"/>
      <c r="D15" s="7"/>
      <c r="E15" s="7"/>
      <c r="F15" s="7"/>
      <c r="G15" s="7" t="n">
        <v>90</v>
      </c>
      <c r="H15" s="7" t="n">
        <f aca="false">I15-I14</f>
        <v>10</v>
      </c>
      <c r="I15" s="7" t="n">
        <v>80.32</v>
      </c>
      <c r="J15" s="7" t="n">
        <v>1.894</v>
      </c>
    </row>
    <row r="16" customFormat="false" ht="14.25" hidden="false" customHeight="false" outlineLevel="0" collapsed="false">
      <c r="B16" s="7"/>
      <c r="C16" s="7"/>
      <c r="D16" s="7"/>
      <c r="E16" s="7"/>
      <c r="F16" s="7"/>
      <c r="G16" s="7" t="n">
        <v>100</v>
      </c>
      <c r="H16" s="7" t="n">
        <f aca="false">I16-I15</f>
        <v>2.91000000000001</v>
      </c>
      <c r="I16" s="7" t="n">
        <v>83.23</v>
      </c>
      <c r="J16" s="7" t="n">
        <v>1.945</v>
      </c>
    </row>
    <row r="17" customFormat="false" ht="14.25" hidden="false" customHeight="false" outlineLevel="0" collapsed="false">
      <c r="B17" s="7"/>
      <c r="C17" s="7"/>
      <c r="D17" s="7"/>
      <c r="E17" s="7"/>
      <c r="F17" s="7"/>
      <c r="G17" s="7" t="n">
        <v>110</v>
      </c>
      <c r="H17" s="7" t="n">
        <f aca="false">I17-I16</f>
        <v>5.78999999999999</v>
      </c>
      <c r="I17" s="7" t="n">
        <v>89.02</v>
      </c>
      <c r="J17" s="7" t="n">
        <v>2.103</v>
      </c>
    </row>
    <row r="18" customFormat="false" ht="14.25" hidden="false" customHeight="false" outlineLevel="0" collapsed="false">
      <c r="B18" s="7"/>
      <c r="C18" s="7"/>
      <c r="D18" s="7"/>
      <c r="E18" s="7"/>
      <c r="F18" s="7"/>
      <c r="G18" s="7" t="n">
        <v>120</v>
      </c>
      <c r="H18" s="7" t="n">
        <f aca="false">I18-I17</f>
        <v>4.66000000000001</v>
      </c>
      <c r="I18" s="7" t="n">
        <v>93.68</v>
      </c>
      <c r="J18" s="7" t="n">
        <v>1.9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0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I76" activeCellId="0" sqref="I76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12.66"/>
  </cols>
  <sheetData>
    <row r="1" customFormat="false" ht="14.25" hidden="false" customHeight="false" outlineLevel="0" collapsed="false">
      <c r="A1" s="13" t="s">
        <v>26</v>
      </c>
      <c r="B1" s="13" t="s">
        <v>27</v>
      </c>
      <c r="C1" s="7" t="n">
        <v>1</v>
      </c>
      <c r="D1" s="0" t="n">
        <v>2</v>
      </c>
      <c r="E1" s="0" t="n">
        <v>3</v>
      </c>
      <c r="F1" s="0" t="n">
        <v>4</v>
      </c>
      <c r="G1" s="0" t="n">
        <v>5</v>
      </c>
    </row>
    <row r="2" customFormat="false" ht="14.25" hidden="false" customHeight="false" outlineLevel="0" collapsed="false">
      <c r="A2" s="16" t="s">
        <v>11</v>
      </c>
      <c r="B2" s="13" t="n">
        <v>1</v>
      </c>
      <c r="C2" s="17" t="n">
        <v>130</v>
      </c>
      <c r="D2" s="17" t="n">
        <v>120</v>
      </c>
      <c r="E2" s="17" t="n">
        <v>112</v>
      </c>
      <c r="F2" s="18" t="s">
        <v>28</v>
      </c>
      <c r="G2" s="0" t="n">
        <v>90</v>
      </c>
    </row>
    <row r="3" customFormat="false" ht="14.25" hidden="false" customHeight="false" outlineLevel="0" collapsed="false">
      <c r="A3" s="16" t="s">
        <v>11</v>
      </c>
      <c r="B3" s="13" t="n">
        <v>2</v>
      </c>
      <c r="C3" s="17" t="n">
        <v>137</v>
      </c>
      <c r="D3" s="17" t="n">
        <v>125</v>
      </c>
      <c r="E3" s="17" t="n">
        <v>110</v>
      </c>
      <c r="F3" s="18" t="n">
        <v>102</v>
      </c>
      <c r="G3" s="0" t="n">
        <v>93</v>
      </c>
    </row>
    <row r="4" customFormat="false" ht="14.25" hidden="false" customHeight="false" outlineLevel="0" collapsed="false">
      <c r="A4" s="16" t="s">
        <v>11</v>
      </c>
      <c r="B4" s="13" t="n">
        <v>3</v>
      </c>
      <c r="C4" s="17" t="n">
        <v>129</v>
      </c>
      <c r="D4" s="17" t="n">
        <v>128</v>
      </c>
      <c r="E4" s="17" t="n">
        <v>108</v>
      </c>
      <c r="F4" s="18" t="s">
        <v>29</v>
      </c>
      <c r="G4" s="0" t="n">
        <v>95</v>
      </c>
    </row>
    <row r="5" customFormat="false" ht="15" hidden="false" customHeight="false" outlineLevel="0" collapsed="false">
      <c r="A5" s="10" t="s">
        <v>30</v>
      </c>
      <c r="B5" s="13" t="n">
        <v>1</v>
      </c>
      <c r="C5" s="17" t="n">
        <v>148</v>
      </c>
      <c r="D5" s="17" t="n">
        <v>138</v>
      </c>
      <c r="E5" s="17" t="n">
        <v>128</v>
      </c>
      <c r="F5" s="18" t="s">
        <v>31</v>
      </c>
      <c r="G5" s="0" t="n">
        <v>112</v>
      </c>
    </row>
    <row r="6" customFormat="false" ht="15" hidden="false" customHeight="false" outlineLevel="0" collapsed="false">
      <c r="A6" s="10" t="s">
        <v>30</v>
      </c>
      <c r="B6" s="13" t="n">
        <v>2</v>
      </c>
      <c r="C6" s="17" t="n">
        <v>152</v>
      </c>
      <c r="D6" s="17" t="n">
        <v>141</v>
      </c>
      <c r="E6" s="17" t="n">
        <v>131</v>
      </c>
      <c r="F6" s="18" t="s">
        <v>32</v>
      </c>
      <c r="G6" s="0" t="n">
        <v>115</v>
      </c>
    </row>
    <row r="7" customFormat="false" ht="15" hidden="false" customHeight="false" outlineLevel="0" collapsed="false">
      <c r="A7" s="10" t="s">
        <v>30</v>
      </c>
      <c r="B7" s="13" t="n">
        <v>3</v>
      </c>
      <c r="C7" s="17" t="n">
        <v>154</v>
      </c>
      <c r="D7" s="17" t="n">
        <v>130</v>
      </c>
      <c r="E7" s="17" t="n">
        <v>135</v>
      </c>
      <c r="F7" s="18" t="s">
        <v>33</v>
      </c>
      <c r="G7" s="0" t="n">
        <v>122</v>
      </c>
    </row>
    <row r="8" customFormat="false" ht="15" hidden="false" customHeight="false" outlineLevel="0" collapsed="false">
      <c r="A8" s="10" t="s">
        <v>34</v>
      </c>
      <c r="B8" s="13" t="n">
        <v>1</v>
      </c>
      <c r="C8" s="17" t="n">
        <v>161</v>
      </c>
      <c r="D8" s="17" t="n">
        <v>142</v>
      </c>
      <c r="E8" s="17" t="n">
        <v>142</v>
      </c>
      <c r="F8" s="18" t="s">
        <v>35</v>
      </c>
      <c r="G8" s="0" t="n">
        <v>123</v>
      </c>
    </row>
    <row r="9" customFormat="false" ht="15" hidden="false" customHeight="false" outlineLevel="0" collapsed="false">
      <c r="A9" s="10" t="s">
        <v>34</v>
      </c>
      <c r="B9" s="13" t="n">
        <v>2</v>
      </c>
      <c r="C9" s="17" t="n">
        <v>164</v>
      </c>
      <c r="D9" s="17" t="n">
        <v>149</v>
      </c>
      <c r="E9" s="17" t="n">
        <v>139</v>
      </c>
      <c r="F9" s="18" t="s">
        <v>36</v>
      </c>
      <c r="G9" s="0" t="n">
        <v>125</v>
      </c>
    </row>
    <row r="10" customFormat="false" ht="15" hidden="false" customHeight="false" outlineLevel="0" collapsed="false">
      <c r="A10" s="10" t="s">
        <v>34</v>
      </c>
      <c r="B10" s="13" t="n">
        <v>3</v>
      </c>
      <c r="C10" s="17" t="n">
        <v>163</v>
      </c>
      <c r="D10" s="17" t="n">
        <v>143</v>
      </c>
      <c r="E10" s="17" t="n">
        <v>136</v>
      </c>
      <c r="F10" s="18" t="s">
        <v>37</v>
      </c>
      <c r="G10" s="0" t="n">
        <v>124</v>
      </c>
    </row>
    <row r="11" customFormat="false" ht="15" hidden="false" customHeight="false" outlineLevel="0" collapsed="false">
      <c r="A11" s="10" t="s">
        <v>38</v>
      </c>
      <c r="B11" s="13" t="n">
        <v>1</v>
      </c>
      <c r="C11" s="17" t="n">
        <v>162</v>
      </c>
      <c r="D11" s="17" t="n">
        <v>140</v>
      </c>
      <c r="E11" s="17" t="n">
        <v>131</v>
      </c>
      <c r="F11" s="18" t="s">
        <v>39</v>
      </c>
      <c r="G11" s="7" t="n">
        <v>118</v>
      </c>
      <c r="H11" s="7"/>
      <c r="K11" s="7"/>
      <c r="L11" s="7"/>
      <c r="M11" s="7"/>
      <c r="N11" s="7"/>
      <c r="O11" s="7"/>
      <c r="P11" s="7"/>
    </row>
    <row r="12" customFormat="false" ht="15" hidden="false" customHeight="false" outlineLevel="0" collapsed="false">
      <c r="A12" s="10" t="s">
        <v>38</v>
      </c>
      <c r="B12" s="13" t="n">
        <v>2</v>
      </c>
      <c r="C12" s="17" t="n">
        <v>158</v>
      </c>
      <c r="D12" s="17" t="n">
        <v>139</v>
      </c>
      <c r="E12" s="17" t="n">
        <v>134</v>
      </c>
      <c r="F12" s="18" t="s">
        <v>40</v>
      </c>
      <c r="G12" s="7" t="n">
        <v>119</v>
      </c>
      <c r="H12" s="7"/>
      <c r="K12" s="7"/>
      <c r="L12" s="7"/>
      <c r="M12" s="7"/>
      <c r="N12" s="7"/>
      <c r="O12" s="7"/>
      <c r="P12" s="7"/>
    </row>
    <row r="13" customFormat="false" ht="15" hidden="false" customHeight="false" outlineLevel="0" collapsed="false">
      <c r="A13" s="10" t="s">
        <v>38</v>
      </c>
      <c r="B13" s="13" t="n">
        <v>3</v>
      </c>
      <c r="C13" s="17" t="n">
        <v>152</v>
      </c>
      <c r="D13" s="17" t="n">
        <v>135</v>
      </c>
      <c r="E13" s="17" t="n">
        <v>132</v>
      </c>
      <c r="F13" s="18" t="s">
        <v>41</v>
      </c>
      <c r="G13" s="7" t="n">
        <v>115</v>
      </c>
      <c r="H13" s="7"/>
      <c r="K13" s="7"/>
      <c r="L13" s="7"/>
      <c r="M13" s="7"/>
      <c r="N13" s="7"/>
      <c r="O13" s="7"/>
      <c r="P13" s="7"/>
    </row>
    <row r="14" customFormat="false" ht="15" hidden="false" customHeight="false" outlineLevel="0" collapsed="false">
      <c r="A14" s="10" t="s">
        <v>42</v>
      </c>
      <c r="B14" s="13" t="n">
        <v>1</v>
      </c>
      <c r="C14" s="17" t="n">
        <v>169</v>
      </c>
      <c r="D14" s="17" t="n">
        <v>148</v>
      </c>
      <c r="E14" s="17" t="n">
        <v>131</v>
      </c>
      <c r="F14" s="18" t="s">
        <v>43</v>
      </c>
      <c r="G14" s="7" t="n">
        <v>102</v>
      </c>
      <c r="H14" s="7"/>
      <c r="K14" s="7"/>
      <c r="L14" s="7"/>
      <c r="M14" s="7"/>
      <c r="N14" s="7"/>
      <c r="O14" s="7"/>
      <c r="P14" s="7"/>
    </row>
    <row r="15" customFormat="false" ht="15" hidden="false" customHeight="false" outlineLevel="0" collapsed="false">
      <c r="A15" s="10" t="s">
        <v>42</v>
      </c>
      <c r="B15" s="13" t="n">
        <v>2</v>
      </c>
      <c r="C15" s="17" t="n">
        <v>172</v>
      </c>
      <c r="D15" s="17" t="n">
        <v>151</v>
      </c>
      <c r="E15" s="17" t="n">
        <v>135</v>
      </c>
      <c r="F15" s="18" t="s">
        <v>44</v>
      </c>
      <c r="G15" s="7" t="n">
        <v>105</v>
      </c>
      <c r="H15" s="7"/>
      <c r="K15" s="7"/>
      <c r="L15" s="7"/>
      <c r="M15" s="7"/>
      <c r="N15" s="7"/>
      <c r="O15" s="7"/>
      <c r="P15" s="7"/>
    </row>
    <row r="16" customFormat="false" ht="15" hidden="false" customHeight="false" outlineLevel="0" collapsed="false">
      <c r="A16" s="10" t="s">
        <v>42</v>
      </c>
      <c r="B16" s="13" t="n">
        <v>3</v>
      </c>
      <c r="C16" s="17" t="n">
        <v>168</v>
      </c>
      <c r="D16" s="17" t="n">
        <v>153</v>
      </c>
      <c r="E16" s="17" t="n">
        <v>133</v>
      </c>
      <c r="F16" s="18" t="s">
        <v>45</v>
      </c>
      <c r="G16" s="0" t="s">
        <v>46</v>
      </c>
    </row>
    <row r="17" customFormat="false" ht="15" hidden="false" customHeight="false" outlineLevel="0" collapsed="false">
      <c r="A17" s="10" t="s">
        <v>47</v>
      </c>
      <c r="B17" s="13" t="n">
        <v>1</v>
      </c>
      <c r="C17" s="17" t="n">
        <v>189</v>
      </c>
      <c r="D17" s="17" t="n">
        <v>159</v>
      </c>
      <c r="E17" s="17" t="n">
        <v>135</v>
      </c>
      <c r="F17" s="18" t="s">
        <v>31</v>
      </c>
      <c r="G17" s="0" t="n">
        <v>110</v>
      </c>
    </row>
    <row r="18" customFormat="false" ht="15" hidden="false" customHeight="false" outlineLevel="0" collapsed="false">
      <c r="A18" s="10" t="s">
        <v>47</v>
      </c>
      <c r="B18" s="13" t="n">
        <v>2</v>
      </c>
      <c r="C18" s="17" t="n">
        <v>180</v>
      </c>
      <c r="D18" s="17" t="n">
        <v>161</v>
      </c>
      <c r="E18" s="17" t="n">
        <v>138</v>
      </c>
      <c r="F18" s="18" t="n">
        <v>122</v>
      </c>
      <c r="G18" s="0" t="n">
        <v>112</v>
      </c>
    </row>
    <row r="19" customFormat="false" ht="15" hidden="false" customHeight="false" outlineLevel="0" collapsed="false">
      <c r="A19" s="10" t="s">
        <v>47</v>
      </c>
      <c r="B19" s="13" t="n">
        <v>3</v>
      </c>
      <c r="C19" s="17" t="n">
        <v>182</v>
      </c>
      <c r="D19" s="17" t="n">
        <v>166</v>
      </c>
      <c r="E19" s="17" t="n">
        <v>133</v>
      </c>
      <c r="F19" s="18" t="n">
        <v>125</v>
      </c>
      <c r="G19" s="0" t="n">
        <v>114</v>
      </c>
    </row>
    <row r="20" customFormat="false" ht="15" hidden="false" customHeight="false" outlineLevel="0" collapsed="false">
      <c r="A20" s="10" t="s">
        <v>48</v>
      </c>
      <c r="B20" s="13" t="n">
        <v>1</v>
      </c>
      <c r="C20" s="17" t="n">
        <v>172</v>
      </c>
      <c r="D20" s="17" t="n">
        <v>159</v>
      </c>
      <c r="E20" s="17" t="n">
        <v>131</v>
      </c>
      <c r="F20" s="18" t="s">
        <v>49</v>
      </c>
      <c r="G20" s="0" t="n">
        <v>108</v>
      </c>
    </row>
    <row r="21" customFormat="false" ht="15" hidden="false" customHeight="false" outlineLevel="0" collapsed="false">
      <c r="A21" s="10" t="s">
        <v>48</v>
      </c>
      <c r="B21" s="13" t="n">
        <v>2</v>
      </c>
      <c r="C21" s="17" t="n">
        <v>174</v>
      </c>
      <c r="D21" s="17" t="n">
        <v>155</v>
      </c>
      <c r="E21" s="17" t="n">
        <v>135</v>
      </c>
      <c r="F21" s="18" t="s">
        <v>50</v>
      </c>
      <c r="G21" s="0" t="s">
        <v>51</v>
      </c>
    </row>
    <row r="22" customFormat="false" ht="15" hidden="false" customHeight="false" outlineLevel="0" collapsed="false">
      <c r="A22" s="10" t="s">
        <v>48</v>
      </c>
      <c r="B22" s="13" t="n">
        <v>3</v>
      </c>
      <c r="C22" s="17" t="n">
        <v>170</v>
      </c>
      <c r="D22" s="17" t="n">
        <v>152</v>
      </c>
      <c r="E22" s="17" t="n">
        <v>130</v>
      </c>
      <c r="F22" s="18" t="s">
        <v>50</v>
      </c>
      <c r="G22" s="0" t="n">
        <v>105</v>
      </c>
    </row>
    <row r="23" customFormat="false" ht="14.25" hidden="false" customHeight="false" outlineLevel="0" collapsed="false">
      <c r="A23" s="7"/>
      <c r="B23" s="13"/>
      <c r="C23" s="14"/>
      <c r="D23" s="14"/>
      <c r="E23" s="14"/>
      <c r="F23" s="14"/>
      <c r="G23" s="14"/>
    </row>
    <row r="24" customFormat="false" ht="14.25" hidden="false" customHeight="false" outlineLevel="0" collapsed="false">
      <c r="A24" s="19" t="s">
        <v>52</v>
      </c>
      <c r="B24" s="19" t="s">
        <v>53</v>
      </c>
      <c r="C24" s="19" t="s">
        <v>54</v>
      </c>
      <c r="D24" s="19" t="s">
        <v>55</v>
      </c>
      <c r="E24" s="19" t="s">
        <v>56</v>
      </c>
      <c r="F24" s="19" t="s">
        <v>57</v>
      </c>
      <c r="G24" s="19" t="s">
        <v>58</v>
      </c>
    </row>
    <row r="25" customFormat="false" ht="14.25" hidden="false" customHeight="false" outlineLevel="0" collapsed="false">
      <c r="A25" s="19" t="n">
        <v>1</v>
      </c>
      <c r="B25" s="19" t="s">
        <v>11</v>
      </c>
      <c r="C25" s="19" t="s">
        <v>59</v>
      </c>
      <c r="D25" s="19" t="n">
        <v>132</v>
      </c>
      <c r="E25" s="19" t="n">
        <v>2.5166</v>
      </c>
      <c r="F25" s="19" t="n">
        <v>4.3589</v>
      </c>
      <c r="G25" s="19" t="s">
        <v>60</v>
      </c>
    </row>
    <row r="26" customFormat="false" ht="14.25" hidden="false" customHeight="false" outlineLevel="0" collapsed="false">
      <c r="A26" s="19" t="n">
        <v>1</v>
      </c>
      <c r="B26" s="19" t="s">
        <v>30</v>
      </c>
      <c r="C26" s="19" t="s">
        <v>61</v>
      </c>
      <c r="D26" s="19" t="n">
        <v>151.333</v>
      </c>
      <c r="E26" s="19" t="n">
        <v>1.7638</v>
      </c>
      <c r="F26" s="19" t="n">
        <v>3.0551</v>
      </c>
      <c r="G26" s="19" t="s">
        <v>62</v>
      </c>
    </row>
    <row r="27" customFormat="false" ht="14.25" hidden="false" customHeight="false" outlineLevel="0" collapsed="false">
      <c r="A27" s="19" t="n">
        <v>1</v>
      </c>
      <c r="B27" s="19" t="s">
        <v>34</v>
      </c>
      <c r="C27" s="19" t="s">
        <v>63</v>
      </c>
      <c r="D27" s="19" t="n">
        <v>162.667</v>
      </c>
      <c r="E27" s="19" t="n">
        <v>0.8819</v>
      </c>
      <c r="F27" s="19" t="n">
        <v>1.5275</v>
      </c>
      <c r="G27" s="19" t="s">
        <v>64</v>
      </c>
    </row>
    <row r="28" customFormat="false" ht="14.25" hidden="false" customHeight="false" outlineLevel="0" collapsed="false">
      <c r="A28" s="19" t="n">
        <v>1</v>
      </c>
      <c r="B28" s="19" t="s">
        <v>38</v>
      </c>
      <c r="C28" s="19" t="s">
        <v>65</v>
      </c>
      <c r="D28" s="19" t="n">
        <v>157.333</v>
      </c>
      <c r="E28" s="19" t="n">
        <v>2.9059</v>
      </c>
      <c r="F28" s="19" t="n">
        <v>5.0332</v>
      </c>
      <c r="G28" s="19" t="s">
        <v>66</v>
      </c>
    </row>
    <row r="29" customFormat="false" ht="14.25" hidden="false" customHeight="false" outlineLevel="0" collapsed="false">
      <c r="A29" s="19" t="n">
        <v>1</v>
      </c>
      <c r="B29" s="19" t="s">
        <v>42</v>
      </c>
      <c r="C29" s="19" t="s">
        <v>67</v>
      </c>
      <c r="D29" s="19" t="n">
        <v>169.667</v>
      </c>
      <c r="E29" s="19" t="n">
        <v>1.2019</v>
      </c>
      <c r="F29" s="19" t="n">
        <v>2.0817</v>
      </c>
      <c r="G29" s="19" t="s">
        <v>68</v>
      </c>
    </row>
    <row r="30" customFormat="false" ht="14.25" hidden="false" customHeight="false" outlineLevel="0" collapsed="false">
      <c r="A30" s="19" t="n">
        <v>1</v>
      </c>
      <c r="B30" s="19" t="s">
        <v>47</v>
      </c>
      <c r="C30" s="19" t="s">
        <v>69</v>
      </c>
      <c r="D30" s="19" t="n">
        <v>183.667</v>
      </c>
      <c r="E30" s="19" t="n">
        <v>2.7285</v>
      </c>
      <c r="F30" s="19" t="n">
        <v>4.7258</v>
      </c>
      <c r="G30" s="19" t="s">
        <v>70</v>
      </c>
    </row>
    <row r="31" customFormat="false" ht="14.25" hidden="false" customHeight="false" outlineLevel="0" collapsed="false">
      <c r="A31" s="19" t="n">
        <v>1</v>
      </c>
      <c r="B31" s="19" t="s">
        <v>48</v>
      </c>
      <c r="C31" s="19" t="s">
        <v>67</v>
      </c>
      <c r="D31" s="19" t="n">
        <v>172</v>
      </c>
      <c r="E31" s="19" t="n">
        <v>1.1547</v>
      </c>
      <c r="F31" s="19" t="n">
        <v>2</v>
      </c>
      <c r="G31" s="19" t="s">
        <v>71</v>
      </c>
    </row>
    <row r="32" customFormat="false" ht="14.25" hidden="false" customHeight="false" outlineLevel="0" collapsed="false">
      <c r="A32" s="19"/>
      <c r="B32" s="19"/>
      <c r="C32" s="19"/>
      <c r="D32" s="19"/>
      <c r="E32" s="19"/>
      <c r="F32" s="19"/>
      <c r="G32" s="19"/>
    </row>
    <row r="33" customFormat="false" ht="14.25" hidden="false" customHeight="false" outlineLevel="0" collapsed="false">
      <c r="A33" s="19" t="n">
        <v>2</v>
      </c>
      <c r="B33" s="19" t="s">
        <v>11</v>
      </c>
      <c r="C33" s="19" t="s">
        <v>72</v>
      </c>
      <c r="D33" s="19" t="n">
        <v>124.333</v>
      </c>
      <c r="E33" s="19" t="n">
        <v>2.3333</v>
      </c>
      <c r="F33" s="19" t="n">
        <v>4.0415</v>
      </c>
      <c r="G33" s="19" t="s">
        <v>60</v>
      </c>
    </row>
    <row r="34" customFormat="false" ht="14.25" hidden="false" customHeight="false" outlineLevel="0" collapsed="false">
      <c r="A34" s="19" t="n">
        <v>2</v>
      </c>
      <c r="B34" s="19" t="s">
        <v>30</v>
      </c>
      <c r="C34" s="19" t="s">
        <v>59</v>
      </c>
      <c r="D34" s="19" t="n">
        <v>136.333</v>
      </c>
      <c r="E34" s="19" t="n">
        <v>3.283</v>
      </c>
      <c r="F34" s="19" t="n">
        <v>5.6862</v>
      </c>
      <c r="G34" s="19" t="s">
        <v>62</v>
      </c>
    </row>
    <row r="35" customFormat="false" ht="14.25" hidden="false" customHeight="false" outlineLevel="0" collapsed="false">
      <c r="A35" s="19" t="n">
        <v>2</v>
      </c>
      <c r="B35" s="19" t="s">
        <v>34</v>
      </c>
      <c r="C35" s="19" t="s">
        <v>65</v>
      </c>
      <c r="D35" s="19" t="n">
        <v>144.667</v>
      </c>
      <c r="E35" s="19" t="n">
        <v>2.1858</v>
      </c>
      <c r="F35" s="19" t="n">
        <v>3.7859</v>
      </c>
      <c r="G35" s="19" t="s">
        <v>64</v>
      </c>
    </row>
    <row r="36" customFormat="false" ht="14.25" hidden="false" customHeight="false" outlineLevel="0" collapsed="false">
      <c r="A36" s="19" t="n">
        <v>2</v>
      </c>
      <c r="B36" s="19" t="s">
        <v>38</v>
      </c>
      <c r="C36" s="19" t="s">
        <v>73</v>
      </c>
      <c r="D36" s="19" t="n">
        <v>138</v>
      </c>
      <c r="E36" s="19" t="n">
        <v>1.5275</v>
      </c>
      <c r="F36" s="19" t="n">
        <v>2.6458</v>
      </c>
      <c r="G36" s="19" t="s">
        <v>66</v>
      </c>
    </row>
    <row r="37" customFormat="false" ht="14.25" hidden="false" customHeight="false" outlineLevel="0" collapsed="false">
      <c r="A37" s="19" t="n">
        <v>2</v>
      </c>
      <c r="B37" s="19" t="s">
        <v>42</v>
      </c>
      <c r="C37" s="19" t="s">
        <v>74</v>
      </c>
      <c r="D37" s="19" t="n">
        <v>150.667</v>
      </c>
      <c r="E37" s="19" t="n">
        <v>1.453</v>
      </c>
      <c r="F37" s="19" t="n">
        <v>2.5166</v>
      </c>
      <c r="G37" s="19" t="s">
        <v>68</v>
      </c>
    </row>
    <row r="38" customFormat="false" ht="14.25" hidden="false" customHeight="false" outlineLevel="0" collapsed="false">
      <c r="A38" s="19" t="n">
        <v>2</v>
      </c>
      <c r="B38" s="19" t="s">
        <v>47</v>
      </c>
      <c r="C38" s="19" t="s">
        <v>69</v>
      </c>
      <c r="D38" s="19" t="n">
        <v>162</v>
      </c>
      <c r="E38" s="19" t="n">
        <v>2.0817</v>
      </c>
      <c r="F38" s="19" t="n">
        <v>3.6056</v>
      </c>
      <c r="G38" s="19" t="s">
        <v>70</v>
      </c>
    </row>
    <row r="39" customFormat="false" ht="14.25" hidden="false" customHeight="false" outlineLevel="0" collapsed="false">
      <c r="A39" s="19" t="n">
        <v>2</v>
      </c>
      <c r="B39" s="19" t="s">
        <v>48</v>
      </c>
      <c r="C39" s="19" t="s">
        <v>75</v>
      </c>
      <c r="D39" s="19" t="n">
        <v>155.333</v>
      </c>
      <c r="E39" s="19" t="n">
        <v>2.0276</v>
      </c>
      <c r="F39" s="19" t="n">
        <v>3.5119</v>
      </c>
      <c r="G39" s="19" t="s">
        <v>71</v>
      </c>
    </row>
    <row r="40" customFormat="false" ht="14.25" hidden="false" customHeight="false" outlineLevel="0" collapsed="false">
      <c r="A40" s="19"/>
      <c r="B40" s="19"/>
      <c r="C40" s="19"/>
      <c r="D40" s="19"/>
      <c r="E40" s="19"/>
      <c r="F40" s="19"/>
      <c r="G40" s="19"/>
    </row>
    <row r="41" customFormat="false" ht="14.25" hidden="false" customHeight="false" outlineLevel="0" collapsed="false">
      <c r="A41" s="19" t="n">
        <v>3</v>
      </c>
      <c r="B41" s="19" t="s">
        <v>11</v>
      </c>
      <c r="C41" s="19" t="s">
        <v>63</v>
      </c>
      <c r="D41" s="19" t="n">
        <v>110</v>
      </c>
      <c r="E41" s="19" t="n">
        <v>1.1547</v>
      </c>
      <c r="F41" s="19" t="n">
        <v>2</v>
      </c>
      <c r="G41" s="19" t="s">
        <v>60</v>
      </c>
    </row>
    <row r="42" customFormat="false" ht="14.25" hidden="false" customHeight="false" outlineLevel="0" collapsed="false">
      <c r="A42" s="19" t="n">
        <v>3</v>
      </c>
      <c r="B42" s="19" t="s">
        <v>30</v>
      </c>
      <c r="C42" s="19" t="s">
        <v>67</v>
      </c>
      <c r="D42" s="19" t="n">
        <v>131.333</v>
      </c>
      <c r="E42" s="19" t="n">
        <v>2.0276</v>
      </c>
      <c r="F42" s="19" t="n">
        <v>3.5119</v>
      </c>
      <c r="G42" s="19" t="s">
        <v>62</v>
      </c>
    </row>
    <row r="43" customFormat="false" ht="14.25" hidden="false" customHeight="false" outlineLevel="0" collapsed="false">
      <c r="A43" s="19" t="n">
        <v>3</v>
      </c>
      <c r="B43" s="19" t="s">
        <v>34</v>
      </c>
      <c r="C43" s="19" t="s">
        <v>69</v>
      </c>
      <c r="D43" s="19" t="n">
        <v>139</v>
      </c>
      <c r="E43" s="19" t="n">
        <v>1.7321</v>
      </c>
      <c r="F43" s="19" t="n">
        <v>3</v>
      </c>
      <c r="G43" s="19" t="s">
        <v>64</v>
      </c>
    </row>
    <row r="44" customFormat="false" ht="14.25" hidden="false" customHeight="false" outlineLevel="0" collapsed="false">
      <c r="A44" s="19" t="n">
        <v>3</v>
      </c>
      <c r="B44" s="19" t="s">
        <v>38</v>
      </c>
      <c r="C44" s="19" t="s">
        <v>67</v>
      </c>
      <c r="D44" s="19" t="n">
        <v>132.333</v>
      </c>
      <c r="E44" s="19" t="n">
        <v>0.8819</v>
      </c>
      <c r="F44" s="19" t="n">
        <v>1.5275</v>
      </c>
      <c r="G44" s="19" t="s">
        <v>66</v>
      </c>
    </row>
    <row r="45" customFormat="false" ht="14.25" hidden="false" customHeight="false" outlineLevel="0" collapsed="false">
      <c r="A45" s="19" t="n">
        <v>3</v>
      </c>
      <c r="B45" s="19" t="s">
        <v>42</v>
      </c>
      <c r="C45" s="19" t="s">
        <v>67</v>
      </c>
      <c r="D45" s="19" t="n">
        <v>133</v>
      </c>
      <c r="E45" s="19" t="n">
        <v>1.1547</v>
      </c>
      <c r="F45" s="19" t="n">
        <v>2</v>
      </c>
      <c r="G45" s="19" t="s">
        <v>68</v>
      </c>
    </row>
    <row r="46" customFormat="false" ht="14.25" hidden="false" customHeight="false" outlineLevel="0" collapsed="false">
      <c r="A46" s="19" t="n">
        <v>3</v>
      </c>
      <c r="B46" s="19" t="s">
        <v>47</v>
      </c>
      <c r="C46" s="19" t="s">
        <v>75</v>
      </c>
      <c r="D46" s="19" t="n">
        <v>135.333</v>
      </c>
      <c r="E46" s="19" t="n">
        <v>1.453</v>
      </c>
      <c r="F46" s="19" t="n">
        <v>2.5166</v>
      </c>
      <c r="G46" s="19" t="s">
        <v>70</v>
      </c>
    </row>
    <row r="47" customFormat="false" ht="14.25" hidden="false" customHeight="false" outlineLevel="0" collapsed="false">
      <c r="A47" s="19" t="n">
        <v>3</v>
      </c>
      <c r="B47" s="19" t="s">
        <v>48</v>
      </c>
      <c r="C47" s="19" t="s">
        <v>67</v>
      </c>
      <c r="D47" s="19" t="n">
        <v>132</v>
      </c>
      <c r="E47" s="19" t="n">
        <v>1.5275</v>
      </c>
      <c r="F47" s="19" t="n">
        <v>2.6458</v>
      </c>
      <c r="G47" s="19" t="s">
        <v>71</v>
      </c>
    </row>
    <row r="48" customFormat="false" ht="14.25" hidden="false" customHeight="false" outlineLevel="0" collapsed="false">
      <c r="A48" s="19"/>
      <c r="B48" s="19"/>
      <c r="C48" s="19"/>
      <c r="D48" s="19"/>
      <c r="E48" s="19"/>
      <c r="F48" s="19"/>
      <c r="G48" s="19"/>
    </row>
    <row r="49" customFormat="false" ht="14.25" hidden="false" customHeight="false" outlineLevel="0" collapsed="false">
      <c r="A49" s="19" t="n">
        <v>4</v>
      </c>
      <c r="B49" s="19" t="s">
        <v>11</v>
      </c>
      <c r="C49" s="19" t="s">
        <v>59</v>
      </c>
      <c r="D49" s="19" t="n">
        <v>101.667</v>
      </c>
      <c r="E49" s="19" t="n">
        <v>0.8819</v>
      </c>
      <c r="F49" s="19" t="n">
        <v>1.5275</v>
      </c>
      <c r="G49" s="19" t="s">
        <v>60</v>
      </c>
    </row>
    <row r="50" customFormat="false" ht="14.25" hidden="false" customHeight="false" outlineLevel="0" collapsed="false">
      <c r="A50" s="19" t="n">
        <v>4</v>
      </c>
      <c r="B50" s="19" t="s">
        <v>30</v>
      </c>
      <c r="C50" s="19" t="s">
        <v>74</v>
      </c>
      <c r="D50" s="19" t="n">
        <v>124.333</v>
      </c>
      <c r="E50" s="19" t="n">
        <v>2.3333</v>
      </c>
      <c r="F50" s="19" t="n">
        <v>4.0415</v>
      </c>
      <c r="G50" s="19" t="s">
        <v>62</v>
      </c>
    </row>
    <row r="51" customFormat="false" ht="14.25" hidden="false" customHeight="false" outlineLevel="0" collapsed="false">
      <c r="A51" s="19" t="n">
        <v>4</v>
      </c>
      <c r="B51" s="19" t="s">
        <v>34</v>
      </c>
      <c r="C51" s="19" t="s">
        <v>69</v>
      </c>
      <c r="D51" s="19" t="n">
        <v>133.667</v>
      </c>
      <c r="E51" s="19" t="n">
        <v>1.453</v>
      </c>
      <c r="F51" s="19" t="n">
        <v>2.5166</v>
      </c>
      <c r="G51" s="19" t="s">
        <v>64</v>
      </c>
    </row>
    <row r="52" customFormat="false" ht="14.25" hidden="false" customHeight="false" outlineLevel="0" collapsed="false">
      <c r="A52" s="19" t="n">
        <v>4</v>
      </c>
      <c r="B52" s="19" t="s">
        <v>38</v>
      </c>
      <c r="C52" s="19" t="s">
        <v>67</v>
      </c>
      <c r="D52" s="19" t="n">
        <v>128.333</v>
      </c>
      <c r="E52" s="19" t="n">
        <v>1.2019</v>
      </c>
      <c r="F52" s="19" t="n">
        <v>2.0817</v>
      </c>
      <c r="G52" s="19" t="s">
        <v>66</v>
      </c>
    </row>
    <row r="53" customFormat="false" ht="14.25" hidden="false" customHeight="false" outlineLevel="0" collapsed="false">
      <c r="A53" s="19" t="n">
        <v>4</v>
      </c>
      <c r="B53" s="19" t="s">
        <v>42</v>
      </c>
      <c r="C53" s="19" t="s">
        <v>61</v>
      </c>
      <c r="D53" s="19" t="n">
        <v>114</v>
      </c>
      <c r="E53" s="19" t="n">
        <v>2.3094</v>
      </c>
      <c r="F53" s="19" t="n">
        <v>4</v>
      </c>
      <c r="G53" s="19" t="s">
        <v>68</v>
      </c>
    </row>
    <row r="54" customFormat="false" ht="14.25" hidden="false" customHeight="false" outlineLevel="0" collapsed="false">
      <c r="A54" s="19" t="n">
        <v>4</v>
      </c>
      <c r="B54" s="19" t="s">
        <v>47</v>
      </c>
      <c r="C54" s="19" t="s">
        <v>63</v>
      </c>
      <c r="D54" s="19" t="n">
        <v>122.333</v>
      </c>
      <c r="E54" s="19" t="n">
        <v>1.453</v>
      </c>
      <c r="F54" s="19" t="n">
        <v>2.5166</v>
      </c>
      <c r="G54" s="19" t="s">
        <v>70</v>
      </c>
    </row>
    <row r="55" customFormat="false" ht="14.25" hidden="false" customHeight="false" outlineLevel="0" collapsed="false">
      <c r="A55" s="19" t="n">
        <v>4</v>
      </c>
      <c r="B55" s="19" t="s">
        <v>48</v>
      </c>
      <c r="C55" s="19" t="s">
        <v>61</v>
      </c>
      <c r="D55" s="19" t="n">
        <v>116.333</v>
      </c>
      <c r="E55" s="19" t="n">
        <v>1.3333</v>
      </c>
      <c r="F55" s="19" t="n">
        <v>2.3094</v>
      </c>
      <c r="G55" s="19" t="s">
        <v>71</v>
      </c>
    </row>
    <row r="56" customFormat="false" ht="14.25" hidden="false" customHeight="false" outlineLevel="0" collapsed="false">
      <c r="A56" s="19"/>
      <c r="B56" s="19"/>
      <c r="C56" s="19"/>
      <c r="D56" s="19"/>
      <c r="E56" s="19"/>
      <c r="F56" s="19"/>
      <c r="G56" s="19"/>
    </row>
    <row r="57" customFormat="false" ht="14.25" hidden="false" customHeight="false" outlineLevel="0" collapsed="false">
      <c r="A57" s="19" t="n">
        <v>5</v>
      </c>
      <c r="B57" s="19" t="s">
        <v>11</v>
      </c>
      <c r="C57" s="19" t="s">
        <v>59</v>
      </c>
      <c r="D57" s="19" t="n">
        <v>92.667</v>
      </c>
      <c r="E57" s="19" t="n">
        <v>1.453</v>
      </c>
      <c r="F57" s="19" t="n">
        <v>2.5166</v>
      </c>
      <c r="G57" s="19" t="s">
        <v>60</v>
      </c>
    </row>
    <row r="58" customFormat="false" ht="14.25" hidden="false" customHeight="false" outlineLevel="0" collapsed="false">
      <c r="A58" s="19" t="n">
        <v>5</v>
      </c>
      <c r="B58" s="19" t="s">
        <v>30</v>
      </c>
      <c r="C58" s="19" t="s">
        <v>74</v>
      </c>
      <c r="D58" s="19" t="n">
        <v>116.333</v>
      </c>
      <c r="E58" s="19" t="n">
        <v>2.9627</v>
      </c>
      <c r="F58" s="19" t="n">
        <v>5.1316</v>
      </c>
      <c r="G58" s="19" t="s">
        <v>62</v>
      </c>
    </row>
    <row r="59" customFormat="false" ht="14.25" hidden="false" customHeight="false" outlineLevel="0" collapsed="false">
      <c r="A59" s="19" t="n">
        <v>5</v>
      </c>
      <c r="B59" s="19" t="s">
        <v>34</v>
      </c>
      <c r="C59" s="19" t="s">
        <v>69</v>
      </c>
      <c r="D59" s="19" t="n">
        <v>124</v>
      </c>
      <c r="E59" s="19" t="n">
        <v>0.5774</v>
      </c>
      <c r="F59" s="19" t="n">
        <v>1</v>
      </c>
      <c r="G59" s="19" t="s">
        <v>64</v>
      </c>
    </row>
    <row r="60" customFormat="false" ht="14.25" hidden="false" customHeight="false" outlineLevel="0" collapsed="false">
      <c r="A60" s="19" t="n">
        <v>5</v>
      </c>
      <c r="B60" s="19" t="s">
        <v>38</v>
      </c>
      <c r="C60" s="19" t="s">
        <v>67</v>
      </c>
      <c r="D60" s="19" t="n">
        <v>117.333</v>
      </c>
      <c r="E60" s="19" t="n">
        <v>1.2019</v>
      </c>
      <c r="F60" s="19" t="n">
        <v>2.0817</v>
      </c>
      <c r="G60" s="19" t="s">
        <v>66</v>
      </c>
    </row>
    <row r="61" customFormat="false" ht="14.25" hidden="false" customHeight="false" outlineLevel="0" collapsed="false">
      <c r="A61" s="19" t="n">
        <v>5</v>
      </c>
      <c r="B61" s="19" t="s">
        <v>42</v>
      </c>
      <c r="C61" s="19" t="s">
        <v>61</v>
      </c>
      <c r="D61" s="19" t="n">
        <v>105.333</v>
      </c>
      <c r="E61" s="19" t="n">
        <v>2.0276</v>
      </c>
      <c r="F61" s="19" t="n">
        <v>3.5119</v>
      </c>
      <c r="G61" s="19" t="s">
        <v>68</v>
      </c>
    </row>
    <row r="62" customFormat="false" ht="14.25" hidden="false" customHeight="false" outlineLevel="0" collapsed="false">
      <c r="A62" s="19" t="n">
        <v>5</v>
      </c>
      <c r="B62" s="19" t="s">
        <v>47</v>
      </c>
      <c r="C62" s="19" t="s">
        <v>63</v>
      </c>
      <c r="D62" s="19" t="n">
        <v>112</v>
      </c>
      <c r="E62" s="19" t="n">
        <v>1.1547</v>
      </c>
      <c r="F62" s="19" t="n">
        <v>2</v>
      </c>
      <c r="G62" s="19" t="s">
        <v>70</v>
      </c>
    </row>
    <row r="63" customFormat="false" ht="14.25" hidden="false" customHeight="false" outlineLevel="0" collapsed="false">
      <c r="A63" s="19" t="n">
        <v>5</v>
      </c>
      <c r="B63" s="19" t="s">
        <v>48</v>
      </c>
      <c r="C63" s="19" t="s">
        <v>61</v>
      </c>
      <c r="D63" s="19" t="n">
        <v>106</v>
      </c>
      <c r="E63" s="19" t="n">
        <v>1</v>
      </c>
      <c r="F63" s="19" t="n">
        <v>1.7321</v>
      </c>
      <c r="G63" s="19" t="s">
        <v>71</v>
      </c>
    </row>
    <row r="66" customFormat="false" ht="14.25" hidden="false" customHeight="false" outlineLevel="0" collapsed="false">
      <c r="A66" s="20" t="n">
        <v>52</v>
      </c>
      <c r="B66" s="7" t="n">
        <v>132</v>
      </c>
      <c r="C66" s="7" t="n">
        <v>151.333</v>
      </c>
      <c r="D66" s="7" t="n">
        <v>162.667</v>
      </c>
      <c r="E66" s="7" t="n">
        <v>157.333</v>
      </c>
      <c r="F66" s="7" t="n">
        <v>169.667</v>
      </c>
      <c r="G66" s="7" t="n">
        <v>183.667</v>
      </c>
      <c r="H66" s="7" t="n">
        <v>172</v>
      </c>
      <c r="I66" s="7" t="n">
        <v>4.3589</v>
      </c>
      <c r="J66" s="7" t="n">
        <v>3.0551</v>
      </c>
      <c r="K66" s="7" t="n">
        <v>1.5275</v>
      </c>
      <c r="L66" s="7" t="n">
        <v>5.0332</v>
      </c>
      <c r="M66" s="7" t="n">
        <v>2.0817</v>
      </c>
      <c r="N66" s="0" t="n">
        <v>4.7258</v>
      </c>
      <c r="O66" s="0" t="n">
        <v>2</v>
      </c>
    </row>
    <row r="67" customFormat="false" ht="14.25" hidden="false" customHeight="false" outlineLevel="0" collapsed="false">
      <c r="A67" s="20" t="n">
        <v>76</v>
      </c>
      <c r="B67" s="7" t="n">
        <v>124.333</v>
      </c>
      <c r="C67" s="7" t="n">
        <v>136.333</v>
      </c>
      <c r="D67" s="7" t="n">
        <v>144.667</v>
      </c>
      <c r="E67" s="7" t="n">
        <v>138</v>
      </c>
      <c r="F67" s="7" t="n">
        <v>150.667</v>
      </c>
      <c r="G67" s="7" t="n">
        <v>162</v>
      </c>
      <c r="H67" s="7" t="n">
        <v>155.333</v>
      </c>
      <c r="I67" s="7" t="n">
        <v>4.0415</v>
      </c>
      <c r="J67" s="7" t="n">
        <v>5.6862</v>
      </c>
      <c r="K67" s="7" t="n">
        <v>3.7859</v>
      </c>
      <c r="L67" s="7" t="n">
        <v>2.6458</v>
      </c>
      <c r="M67" s="7" t="n">
        <v>2.5166</v>
      </c>
      <c r="N67" s="0" t="n">
        <v>3.6056</v>
      </c>
      <c r="O67" s="0" t="n">
        <v>3.5119</v>
      </c>
    </row>
    <row r="68" customFormat="false" ht="14.25" hidden="false" customHeight="false" outlineLevel="0" collapsed="false">
      <c r="A68" s="20" t="n">
        <v>93</v>
      </c>
      <c r="B68" s="7" t="n">
        <v>110</v>
      </c>
      <c r="C68" s="7" t="n">
        <v>131.333</v>
      </c>
      <c r="D68" s="7" t="n">
        <v>139</v>
      </c>
      <c r="E68" s="7" t="n">
        <v>132.333</v>
      </c>
      <c r="F68" s="7" t="n">
        <v>133</v>
      </c>
      <c r="G68" s="7" t="n">
        <v>135.333</v>
      </c>
      <c r="H68" s="7" t="n">
        <v>132</v>
      </c>
      <c r="I68" s="7" t="n">
        <v>2</v>
      </c>
      <c r="J68" s="7" t="n">
        <v>3.5119</v>
      </c>
      <c r="K68" s="7" t="n">
        <v>3</v>
      </c>
      <c r="L68" s="7" t="n">
        <v>1.5275</v>
      </c>
      <c r="M68" s="7" t="n">
        <v>2</v>
      </c>
      <c r="N68" s="0" t="n">
        <v>2.5166</v>
      </c>
      <c r="O68" s="0" t="n">
        <v>2.6458</v>
      </c>
    </row>
    <row r="69" customFormat="false" ht="14.25" hidden="false" customHeight="false" outlineLevel="0" collapsed="false">
      <c r="A69" s="20" t="n">
        <v>118</v>
      </c>
      <c r="B69" s="7" t="n">
        <v>101.667</v>
      </c>
      <c r="C69" s="7" t="n">
        <v>124.333</v>
      </c>
      <c r="D69" s="7" t="n">
        <v>133.667</v>
      </c>
      <c r="E69" s="7" t="n">
        <v>128.333</v>
      </c>
      <c r="F69" s="7" t="n">
        <v>114</v>
      </c>
      <c r="G69" s="7" t="n">
        <v>122.333</v>
      </c>
      <c r="H69" s="7" t="n">
        <v>116.333</v>
      </c>
      <c r="I69" s="7" t="n">
        <v>1.5275</v>
      </c>
      <c r="J69" s="7" t="n">
        <v>4.0415</v>
      </c>
      <c r="K69" s="7" t="n">
        <v>2.5166</v>
      </c>
      <c r="L69" s="7" t="n">
        <v>2.0817</v>
      </c>
      <c r="M69" s="7" t="n">
        <v>4</v>
      </c>
      <c r="N69" s="0" t="n">
        <v>2.5166</v>
      </c>
      <c r="O69" s="0" t="n">
        <v>2.3094</v>
      </c>
    </row>
    <row r="70" customFormat="false" ht="14.25" hidden="false" customHeight="false" outlineLevel="0" collapsed="false">
      <c r="A70" s="7" t="n">
        <v>153</v>
      </c>
      <c r="B70" s="7" t="n">
        <v>92.667</v>
      </c>
      <c r="C70" s="7" t="n">
        <v>116.333</v>
      </c>
      <c r="D70" s="7" t="n">
        <v>124</v>
      </c>
      <c r="E70" s="7" t="n">
        <v>117.333</v>
      </c>
      <c r="F70" s="7" t="n">
        <v>105.333</v>
      </c>
      <c r="G70" s="7" t="n">
        <v>112</v>
      </c>
      <c r="H70" s="7" t="n">
        <v>106</v>
      </c>
      <c r="I70" s="7" t="n">
        <v>2.5166</v>
      </c>
      <c r="J70" s="7" t="n">
        <v>5.1316</v>
      </c>
      <c r="K70" s="7" t="n">
        <v>1</v>
      </c>
      <c r="L70" s="7" t="n">
        <v>2.0817</v>
      </c>
      <c r="M70" s="7" t="n">
        <v>3.5119</v>
      </c>
      <c r="N70" s="0" t="n">
        <v>2</v>
      </c>
      <c r="O70" s="0" t="n">
        <v>1.73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9"/>
  <sheetViews>
    <sheetView showFormulas="false" showGridLines="true" showRowColHeaders="true" showZeros="true" rightToLeft="false" tabSelected="false" showOutlineSymbols="true" defaultGridColor="true" view="normal" topLeftCell="C19" colorId="64" zoomScale="100" zoomScaleNormal="100" zoomScalePageLayoutView="100" workbookViewId="0">
      <selection pane="topLeft" activeCell="M43" activeCellId="0" sqref="M43"/>
    </sheetView>
  </sheetViews>
  <sheetFormatPr defaultColWidth="8.99609375" defaultRowHeight="14.25" zeroHeight="false" outlineLevelRow="0" outlineLevelCol="0"/>
  <cols>
    <col collapsed="false" customWidth="true" hidden="false" outlineLevel="0" max="7" min="4" style="0" width="12.58"/>
  </cols>
  <sheetData>
    <row r="1" customFormat="false" ht="14.25" hidden="false" customHeight="false" outlineLevel="0" collapsed="false">
      <c r="B1" s="13" t="s">
        <v>26</v>
      </c>
      <c r="C1" s="13" t="s">
        <v>27</v>
      </c>
      <c r="D1" s="7" t="n">
        <v>1</v>
      </c>
      <c r="E1" s="0" t="n">
        <v>2</v>
      </c>
      <c r="F1" s="0" t="n">
        <v>3</v>
      </c>
      <c r="G1" s="0" t="n">
        <v>4</v>
      </c>
    </row>
    <row r="2" customFormat="false" ht="14.25" hidden="false" customHeight="false" outlineLevel="0" collapsed="false">
      <c r="A2" s="0" t="n">
        <v>1</v>
      </c>
      <c r="B2" s="16" t="s">
        <v>11</v>
      </c>
      <c r="C2" s="13" t="n">
        <v>1</v>
      </c>
      <c r="D2" s="21" t="n">
        <v>45.8</v>
      </c>
      <c r="E2" s="22" t="n">
        <v>47.1</v>
      </c>
      <c r="F2" s="22" t="n">
        <v>50.2</v>
      </c>
      <c r="G2" s="22" t="n">
        <v>48.4</v>
      </c>
      <c r="J2" s="13"/>
      <c r="K2" s="13"/>
      <c r="L2" s="23"/>
    </row>
    <row r="3" customFormat="false" ht="14.25" hidden="false" customHeight="false" outlineLevel="0" collapsed="false">
      <c r="A3" s="0" t="n">
        <v>2</v>
      </c>
      <c r="B3" s="16" t="s">
        <v>11</v>
      </c>
      <c r="C3" s="13" t="n">
        <v>2</v>
      </c>
      <c r="D3" s="21" t="n">
        <v>45.1</v>
      </c>
      <c r="E3" s="22" t="n">
        <v>47.7</v>
      </c>
      <c r="F3" s="22" t="n">
        <v>50.6</v>
      </c>
      <c r="G3" s="22" t="n">
        <v>48</v>
      </c>
      <c r="J3" s="13"/>
      <c r="K3" s="13"/>
      <c r="L3" s="23"/>
    </row>
    <row r="4" customFormat="false" ht="14.25" hidden="false" customHeight="false" outlineLevel="0" collapsed="false">
      <c r="A4" s="0" t="n">
        <v>3</v>
      </c>
      <c r="B4" s="16" t="s">
        <v>11</v>
      </c>
      <c r="C4" s="13" t="n">
        <v>3</v>
      </c>
      <c r="D4" s="21" t="n">
        <v>45.6</v>
      </c>
      <c r="E4" s="22" t="n">
        <v>48.3</v>
      </c>
      <c r="F4" s="22" t="n">
        <v>51.2</v>
      </c>
      <c r="G4" s="22" t="n">
        <v>48.9</v>
      </c>
      <c r="J4" s="13"/>
      <c r="K4" s="13"/>
      <c r="L4" s="23"/>
    </row>
    <row r="5" customFormat="false" ht="15" hidden="false" customHeight="false" outlineLevel="0" collapsed="false">
      <c r="A5" s="0" t="n">
        <v>4</v>
      </c>
      <c r="B5" s="10" t="s">
        <v>30</v>
      </c>
      <c r="C5" s="13" t="n">
        <v>1</v>
      </c>
      <c r="D5" s="21" t="n">
        <v>48.3</v>
      </c>
      <c r="E5" s="22" t="n">
        <v>51.2</v>
      </c>
      <c r="F5" s="22" t="n">
        <v>59.2</v>
      </c>
      <c r="G5" s="22" t="n">
        <v>54.5</v>
      </c>
      <c r="J5" s="13"/>
      <c r="K5" s="13"/>
      <c r="L5" s="23"/>
    </row>
    <row r="6" customFormat="false" ht="15" hidden="false" customHeight="false" outlineLevel="0" collapsed="false">
      <c r="A6" s="0" t="n">
        <v>5</v>
      </c>
      <c r="B6" s="10" t="s">
        <v>30</v>
      </c>
      <c r="C6" s="13" t="n">
        <v>2</v>
      </c>
      <c r="D6" s="21" t="n">
        <v>47.2</v>
      </c>
      <c r="E6" s="22" t="n">
        <v>52.1</v>
      </c>
      <c r="F6" s="22" t="n">
        <v>60.1</v>
      </c>
      <c r="G6" s="22" t="n">
        <v>54.9</v>
      </c>
      <c r="J6" s="13"/>
      <c r="K6" s="13"/>
      <c r="L6" s="23"/>
    </row>
    <row r="7" customFormat="false" ht="15" hidden="false" customHeight="false" outlineLevel="0" collapsed="false">
      <c r="A7" s="0" t="n">
        <v>6</v>
      </c>
      <c r="B7" s="10" t="s">
        <v>30</v>
      </c>
      <c r="C7" s="13" t="n">
        <v>3</v>
      </c>
      <c r="D7" s="21" t="n">
        <v>47.7</v>
      </c>
      <c r="E7" s="22" t="n">
        <v>51.9</v>
      </c>
      <c r="F7" s="22" t="n">
        <v>59.6</v>
      </c>
      <c r="G7" s="22" t="n">
        <v>53.6</v>
      </c>
      <c r="J7" s="13"/>
      <c r="K7" s="13"/>
      <c r="L7" s="23"/>
    </row>
    <row r="8" customFormat="false" ht="15" hidden="false" customHeight="false" outlineLevel="0" collapsed="false">
      <c r="A8" s="0" t="n">
        <v>7</v>
      </c>
      <c r="B8" s="10" t="s">
        <v>34</v>
      </c>
      <c r="C8" s="13" t="n">
        <v>1</v>
      </c>
      <c r="D8" s="22" t="n">
        <v>48.5</v>
      </c>
      <c r="E8" s="22" t="n">
        <v>52.3</v>
      </c>
      <c r="F8" s="22" t="n">
        <v>62.3</v>
      </c>
      <c r="G8" s="22" t="n">
        <v>56.2</v>
      </c>
      <c r="J8" s="7"/>
      <c r="K8" s="13"/>
      <c r="L8" s="24"/>
    </row>
    <row r="9" customFormat="false" ht="15" hidden="false" customHeight="false" outlineLevel="0" collapsed="false">
      <c r="A9" s="0" t="n">
        <v>8</v>
      </c>
      <c r="B9" s="10" t="s">
        <v>34</v>
      </c>
      <c r="C9" s="13" t="n">
        <v>2</v>
      </c>
      <c r="D9" s="22" t="n">
        <v>48.6</v>
      </c>
      <c r="E9" s="22" t="n">
        <v>52.6</v>
      </c>
      <c r="F9" s="22" t="n">
        <v>62.6</v>
      </c>
      <c r="G9" s="22" t="n">
        <v>55.2</v>
      </c>
      <c r="J9" s="7"/>
      <c r="K9" s="13"/>
      <c r="L9" s="24"/>
    </row>
    <row r="10" customFormat="false" ht="15" hidden="false" customHeight="false" outlineLevel="0" collapsed="false">
      <c r="A10" s="0" t="n">
        <v>9</v>
      </c>
      <c r="B10" s="10" t="s">
        <v>34</v>
      </c>
      <c r="C10" s="13" t="n">
        <v>3</v>
      </c>
      <c r="D10" s="22" t="n">
        <v>48.9</v>
      </c>
      <c r="E10" s="22" t="n">
        <v>52.8</v>
      </c>
      <c r="F10" s="22" t="n">
        <v>62.1</v>
      </c>
      <c r="G10" s="22" t="n">
        <v>55.9</v>
      </c>
      <c r="J10" s="7"/>
      <c r="K10" s="13"/>
      <c r="L10" s="24"/>
    </row>
    <row r="11" customFormat="false" ht="15" hidden="false" customHeight="false" outlineLevel="0" collapsed="false">
      <c r="A11" s="0" t="n">
        <v>10</v>
      </c>
      <c r="B11" s="10" t="s">
        <v>38</v>
      </c>
      <c r="C11" s="13" t="n">
        <v>1</v>
      </c>
      <c r="D11" s="21" t="n">
        <v>48.1</v>
      </c>
      <c r="E11" s="22" t="n">
        <v>51.7</v>
      </c>
      <c r="F11" s="22" t="n">
        <v>61.5</v>
      </c>
      <c r="G11" s="22" t="n">
        <v>55.2</v>
      </c>
      <c r="H11" s="7"/>
      <c r="J11" s="13"/>
      <c r="K11" s="13"/>
      <c r="L11" s="23"/>
      <c r="M11" s="7"/>
      <c r="N11" s="7"/>
      <c r="O11" s="7"/>
      <c r="P11" s="7"/>
    </row>
    <row r="12" customFormat="false" ht="15" hidden="false" customHeight="false" outlineLevel="0" collapsed="false">
      <c r="A12" s="0" t="n">
        <v>11</v>
      </c>
      <c r="B12" s="10" t="s">
        <v>38</v>
      </c>
      <c r="C12" s="13" t="n">
        <v>2</v>
      </c>
      <c r="D12" s="21" t="n">
        <v>48.4</v>
      </c>
      <c r="E12" s="22" t="n">
        <v>52.6</v>
      </c>
      <c r="F12" s="22" t="n">
        <v>62</v>
      </c>
      <c r="G12" s="22" t="n">
        <v>55.2</v>
      </c>
      <c r="H12" s="7"/>
      <c r="J12" s="13"/>
      <c r="K12" s="13"/>
      <c r="L12" s="23"/>
      <c r="M12" s="7"/>
      <c r="N12" s="7"/>
      <c r="O12" s="7"/>
      <c r="P12" s="7"/>
    </row>
    <row r="13" customFormat="false" ht="15" hidden="false" customHeight="false" outlineLevel="0" collapsed="false">
      <c r="A13" s="0" t="n">
        <v>12</v>
      </c>
      <c r="B13" s="10" t="s">
        <v>38</v>
      </c>
      <c r="C13" s="13" t="n">
        <v>3</v>
      </c>
      <c r="D13" s="21" t="n">
        <v>48.8</v>
      </c>
      <c r="E13" s="22" t="n">
        <v>52.8</v>
      </c>
      <c r="F13" s="22" t="n">
        <v>61.8</v>
      </c>
      <c r="G13" s="22" t="n">
        <v>55.6</v>
      </c>
      <c r="H13" s="7"/>
      <c r="J13" s="13"/>
      <c r="K13" s="13"/>
      <c r="L13" s="23"/>
      <c r="M13" s="7"/>
      <c r="N13" s="7"/>
      <c r="O13" s="7"/>
      <c r="P13" s="7"/>
    </row>
    <row r="14" customFormat="false" ht="15" hidden="false" customHeight="false" outlineLevel="0" collapsed="false">
      <c r="A14" s="0" t="n">
        <v>13</v>
      </c>
      <c r="B14" s="10" t="s">
        <v>42</v>
      </c>
      <c r="C14" s="13" t="n">
        <v>1</v>
      </c>
      <c r="D14" s="21" t="n">
        <v>50.1</v>
      </c>
      <c r="E14" s="22" t="n">
        <v>53.1</v>
      </c>
      <c r="F14" s="22" t="n">
        <v>57.2</v>
      </c>
      <c r="G14" s="22" t="n">
        <v>52.2</v>
      </c>
      <c r="H14" s="7"/>
      <c r="J14" s="7"/>
      <c r="K14" s="13"/>
      <c r="L14" s="23"/>
      <c r="M14" s="7"/>
      <c r="N14" s="7"/>
      <c r="O14" s="7"/>
      <c r="P14" s="7"/>
    </row>
    <row r="15" customFormat="false" ht="15" hidden="false" customHeight="false" outlineLevel="0" collapsed="false">
      <c r="A15" s="0" t="n">
        <v>14</v>
      </c>
      <c r="B15" s="10" t="s">
        <v>42</v>
      </c>
      <c r="C15" s="13" t="n">
        <v>2</v>
      </c>
      <c r="D15" s="21" t="n">
        <v>50.2</v>
      </c>
      <c r="E15" s="22" t="n">
        <v>53.6</v>
      </c>
      <c r="F15" s="22" t="n">
        <v>57.4</v>
      </c>
      <c r="G15" s="22" t="n">
        <v>51.9</v>
      </c>
      <c r="H15" s="7"/>
      <c r="J15" s="7"/>
      <c r="K15" s="13"/>
      <c r="L15" s="23"/>
      <c r="M15" s="7"/>
      <c r="N15" s="7"/>
      <c r="O15" s="7"/>
      <c r="P15" s="7"/>
    </row>
    <row r="16" customFormat="false" ht="15" hidden="false" customHeight="false" outlineLevel="0" collapsed="false">
      <c r="A16" s="0" t="n">
        <v>15</v>
      </c>
      <c r="B16" s="10" t="s">
        <v>42</v>
      </c>
      <c r="C16" s="13" t="n">
        <v>3</v>
      </c>
      <c r="D16" s="21" t="n">
        <v>49.6</v>
      </c>
      <c r="E16" s="22" t="n">
        <v>53.9</v>
      </c>
      <c r="F16" s="22" t="n">
        <v>56.8</v>
      </c>
      <c r="G16" s="22" t="n">
        <v>51.4</v>
      </c>
      <c r="J16" s="7"/>
      <c r="K16" s="13"/>
      <c r="L16" s="23"/>
    </row>
    <row r="17" customFormat="false" ht="15" hidden="false" customHeight="false" outlineLevel="0" collapsed="false">
      <c r="A17" s="0" t="n">
        <v>16</v>
      </c>
      <c r="B17" s="10" t="s">
        <v>47</v>
      </c>
      <c r="C17" s="13" t="n">
        <v>1</v>
      </c>
      <c r="D17" s="21" t="n">
        <v>50.6</v>
      </c>
      <c r="E17" s="22" t="n">
        <v>54.1</v>
      </c>
      <c r="F17" s="22" t="n">
        <v>57.8</v>
      </c>
      <c r="G17" s="22" t="n">
        <v>52.1</v>
      </c>
      <c r="J17" s="13"/>
      <c r="K17" s="13"/>
      <c r="L17" s="23"/>
    </row>
    <row r="18" customFormat="false" ht="15" hidden="false" customHeight="false" outlineLevel="0" collapsed="false">
      <c r="A18" s="0" t="n">
        <v>17</v>
      </c>
      <c r="B18" s="10" t="s">
        <v>47</v>
      </c>
      <c r="C18" s="13" t="n">
        <v>2</v>
      </c>
      <c r="D18" s="21" t="n">
        <v>51.1</v>
      </c>
      <c r="E18" s="22" t="n">
        <v>54.7</v>
      </c>
      <c r="F18" s="22" t="n">
        <v>58</v>
      </c>
      <c r="G18" s="22" t="n">
        <v>52.4</v>
      </c>
      <c r="J18" s="13"/>
      <c r="K18" s="13"/>
      <c r="L18" s="23"/>
    </row>
    <row r="19" customFormat="false" ht="15" hidden="false" customHeight="false" outlineLevel="0" collapsed="false">
      <c r="A19" s="0" t="n">
        <v>18</v>
      </c>
      <c r="B19" s="10" t="s">
        <v>47</v>
      </c>
      <c r="C19" s="13" t="n">
        <v>3</v>
      </c>
      <c r="D19" s="21" t="n">
        <v>50.5</v>
      </c>
      <c r="E19" s="22" t="n">
        <v>53.8</v>
      </c>
      <c r="F19" s="22" t="n">
        <v>57.9</v>
      </c>
      <c r="G19" s="22" t="n">
        <v>52.9</v>
      </c>
      <c r="J19" s="13"/>
      <c r="K19" s="13"/>
      <c r="L19" s="23"/>
    </row>
    <row r="20" customFormat="false" ht="15" hidden="false" customHeight="false" outlineLevel="0" collapsed="false">
      <c r="A20" s="0" t="n">
        <v>19</v>
      </c>
      <c r="B20" s="10" t="s">
        <v>48</v>
      </c>
      <c r="C20" s="13" t="n">
        <v>1</v>
      </c>
      <c r="D20" s="21" t="n">
        <v>50.2</v>
      </c>
      <c r="E20" s="22" t="n">
        <v>54.1</v>
      </c>
      <c r="F20" s="22" t="n">
        <v>57.3</v>
      </c>
      <c r="G20" s="22" t="n">
        <v>52.1</v>
      </c>
      <c r="J20" s="7"/>
      <c r="K20" s="13"/>
      <c r="L20" s="23"/>
    </row>
    <row r="21" customFormat="false" ht="15" hidden="false" customHeight="false" outlineLevel="0" collapsed="false">
      <c r="A21" s="0" t="n">
        <v>20</v>
      </c>
      <c r="B21" s="10" t="s">
        <v>48</v>
      </c>
      <c r="C21" s="13" t="n">
        <v>2</v>
      </c>
      <c r="D21" s="21" t="n">
        <v>50.6</v>
      </c>
      <c r="E21" s="22" t="n">
        <v>53.8</v>
      </c>
      <c r="F21" s="22" t="n">
        <v>57.1</v>
      </c>
      <c r="G21" s="22" t="n">
        <v>52.5</v>
      </c>
      <c r="J21" s="7"/>
      <c r="K21" s="13"/>
      <c r="L21" s="23"/>
    </row>
    <row r="22" customFormat="false" ht="15" hidden="false" customHeight="false" outlineLevel="0" collapsed="false">
      <c r="A22" s="0" t="n">
        <v>21</v>
      </c>
      <c r="B22" s="10" t="s">
        <v>48</v>
      </c>
      <c r="C22" s="13" t="n">
        <v>3</v>
      </c>
      <c r="D22" s="22" t="n">
        <v>50.6</v>
      </c>
      <c r="E22" s="22" t="n">
        <v>54.5</v>
      </c>
      <c r="F22" s="22" t="n">
        <v>58</v>
      </c>
      <c r="G22" s="22" t="n">
        <v>52.3</v>
      </c>
      <c r="J22" s="7"/>
      <c r="K22" s="13"/>
      <c r="L22" s="23"/>
    </row>
    <row r="23" customFormat="false" ht="14.25" hidden="false" customHeight="false" outlineLevel="0" collapsed="false">
      <c r="B23" s="7"/>
      <c r="C23" s="13"/>
      <c r="D23" s="14" t="n">
        <f aca="false">AVERAGE(D2:D4)</f>
        <v>45.5</v>
      </c>
      <c r="E23" s="14" t="n">
        <f aca="false">AVERAGE(E2:E4)</f>
        <v>47.7</v>
      </c>
      <c r="F23" s="14" t="n">
        <f aca="false">AVERAGE(F2:F4)</f>
        <v>50.6666666666667</v>
      </c>
      <c r="G23" s="14" t="n">
        <f aca="false">AVERAGE(G2:G4)</f>
        <v>48.4333333333333</v>
      </c>
    </row>
    <row r="24" customFormat="false" ht="14.25" hidden="false" customHeight="false" outlineLevel="0" collapsed="false">
      <c r="D24" s="14" t="n">
        <f aca="false">AVERAGE(D5:D7)</f>
        <v>47.7333333333333</v>
      </c>
      <c r="E24" s="14" t="n">
        <f aca="false">AVERAGE(E5:E7)</f>
        <v>51.7333333333333</v>
      </c>
      <c r="F24" s="14" t="n">
        <f aca="false">AVERAGE(F5:F7)</f>
        <v>59.6333333333333</v>
      </c>
      <c r="G24" s="14" t="n">
        <f aca="false">AVERAGE(G5:G7)</f>
        <v>54.3333333333333</v>
      </c>
    </row>
    <row r="25" customFormat="false" ht="14.25" hidden="false" customHeight="false" outlineLevel="0" collapsed="false">
      <c r="D25" s="14" t="n">
        <f aca="false">AVERAGE(D8:D10)</f>
        <v>48.6666666666667</v>
      </c>
      <c r="E25" s="14" t="n">
        <f aca="false">AVERAGE(E8:E10)</f>
        <v>52.5666666666667</v>
      </c>
      <c r="F25" s="14" t="n">
        <f aca="false">AVERAGE(F8:F10)</f>
        <v>62.3333333333333</v>
      </c>
      <c r="G25" s="14" t="n">
        <f aca="false">AVERAGE(G8:G10)</f>
        <v>55.7666666666667</v>
      </c>
    </row>
    <row r="26" customFormat="false" ht="14.25" hidden="false" customHeight="false" outlineLevel="0" collapsed="false">
      <c r="D26" s="14" t="n">
        <f aca="false">AVERAGE(D11:D13)</f>
        <v>48.4333333333333</v>
      </c>
      <c r="E26" s="14" t="n">
        <f aca="false">AVERAGE(E11:E13)</f>
        <v>52.3666666666667</v>
      </c>
      <c r="F26" s="14" t="n">
        <f aca="false">AVERAGE(F11:F13)</f>
        <v>61.7666666666667</v>
      </c>
      <c r="G26" s="14" t="n">
        <f aca="false">AVERAGE(G11:G13)</f>
        <v>55.3333333333333</v>
      </c>
    </row>
    <row r="27" customFormat="false" ht="14.25" hidden="false" customHeight="false" outlineLevel="0" collapsed="false">
      <c r="B27" s="7"/>
      <c r="C27" s="7"/>
      <c r="D27" s="14" t="n">
        <f aca="false">AVERAGE(D14:D16)</f>
        <v>49.9666666666667</v>
      </c>
      <c r="E27" s="14" t="n">
        <f aca="false">AVERAGE(E14:E16)</f>
        <v>53.5333333333333</v>
      </c>
      <c r="F27" s="14" t="n">
        <f aca="false">AVERAGE(F14:F16)</f>
        <v>57.1333333333333</v>
      </c>
      <c r="G27" s="14" t="n">
        <f aca="false">AVERAGE(G14:G16)</f>
        <v>51.8333333333333</v>
      </c>
      <c r="H27" s="7"/>
      <c r="I27" s="7"/>
      <c r="J27" s="7"/>
      <c r="K27" s="7"/>
      <c r="L27" s="7"/>
      <c r="M27" s="7"/>
      <c r="N27" s="7"/>
    </row>
    <row r="28" customFormat="false" ht="14.25" hidden="false" customHeight="false" outlineLevel="0" collapsed="false">
      <c r="D28" s="14" t="n">
        <f aca="false">AVERAGE(D17:D19)</f>
        <v>50.7333333333333</v>
      </c>
      <c r="E28" s="14" t="n">
        <f aca="false">AVERAGE(E17:E19)</f>
        <v>54.2</v>
      </c>
      <c r="F28" s="14" t="n">
        <f aca="false">AVERAGE(F17:F19)</f>
        <v>57.9</v>
      </c>
      <c r="G28" s="14" t="n">
        <f aca="false">AVERAGE(G17:G19)</f>
        <v>52.4666666666667</v>
      </c>
    </row>
    <row r="29" customFormat="false" ht="14.25" hidden="false" customHeight="false" outlineLevel="0" collapsed="false">
      <c r="D29" s="14" t="n">
        <f aca="false">AVERAGE(D20:D22)</f>
        <v>50.4666666666667</v>
      </c>
      <c r="E29" s="14" t="n">
        <f aca="false">AVERAGE(E20:E22)</f>
        <v>54.1333333333333</v>
      </c>
      <c r="F29" s="14" t="n">
        <f aca="false">AVERAGE(F20:F22)</f>
        <v>57.4666666666667</v>
      </c>
      <c r="G29" s="14" t="n">
        <f aca="false">AVERAGE(G20:G22)</f>
        <v>52.3</v>
      </c>
    </row>
    <row r="32" customFormat="false" ht="14.25" hidden="false" customHeight="false" outlineLevel="0" collapsed="false">
      <c r="B32" s="20" t="n">
        <v>52</v>
      </c>
      <c r="C32" s="25" t="n">
        <v>45.5</v>
      </c>
      <c r="D32" s="25" t="n">
        <v>47.7333</v>
      </c>
      <c r="E32" s="25" t="n">
        <v>48.6667</v>
      </c>
      <c r="F32" s="25" t="n">
        <v>48.4333</v>
      </c>
      <c r="G32" s="25" t="n">
        <v>49.9667</v>
      </c>
      <c r="H32" s="25" t="n">
        <v>50.7333</v>
      </c>
      <c r="I32" s="24" t="n">
        <v>50.4667</v>
      </c>
      <c r="J32" s="0" t="n">
        <v>0.3606</v>
      </c>
      <c r="K32" s="0" t="n">
        <v>0.5508</v>
      </c>
      <c r="L32" s="0" t="n">
        <v>0.2082</v>
      </c>
      <c r="M32" s="0" t="n">
        <v>0.3512</v>
      </c>
      <c r="N32" s="0" t="n">
        <v>0.3215</v>
      </c>
      <c r="O32" s="0" t="n">
        <v>0.3215</v>
      </c>
      <c r="P32" s="0" t="n">
        <v>0.2309</v>
      </c>
      <c r="Q32" s="25"/>
      <c r="R32" s="25"/>
      <c r="S32" s="25"/>
      <c r="T32" s="25"/>
      <c r="U32" s="25"/>
      <c r="V32" s="25"/>
      <c r="W32" s="23"/>
    </row>
    <row r="33" customFormat="false" ht="14.25" hidden="false" customHeight="false" outlineLevel="0" collapsed="false">
      <c r="B33" s="20" t="n">
        <v>76</v>
      </c>
      <c r="C33" s="23" t="n">
        <v>47.7</v>
      </c>
      <c r="D33" s="23" t="n">
        <v>51.7333</v>
      </c>
      <c r="E33" s="23" t="n">
        <v>52.5667</v>
      </c>
      <c r="F33" s="23" t="n">
        <v>52.3667</v>
      </c>
      <c r="G33" s="23" t="n">
        <v>53.5333</v>
      </c>
      <c r="H33" s="23" t="n">
        <v>54.2</v>
      </c>
      <c r="I33" s="24" t="n">
        <v>54.1333</v>
      </c>
      <c r="J33" s="0" t="n">
        <v>0.6</v>
      </c>
      <c r="K33" s="0" t="n">
        <v>0.4726</v>
      </c>
      <c r="L33" s="0" t="n">
        <v>0.2517</v>
      </c>
      <c r="M33" s="0" t="n">
        <v>0.5859</v>
      </c>
      <c r="N33" s="0" t="n">
        <v>0.4041</v>
      </c>
      <c r="O33" s="0" t="n">
        <v>0.4583</v>
      </c>
      <c r="P33" s="0" t="n">
        <v>0.3512</v>
      </c>
      <c r="Q33" s="23"/>
      <c r="R33" s="23"/>
      <c r="S33" s="23"/>
      <c r="T33" s="23"/>
      <c r="U33" s="23"/>
      <c r="V33" s="23"/>
      <c r="W33" s="23"/>
    </row>
    <row r="34" customFormat="false" ht="14.25" hidden="false" customHeight="false" outlineLevel="0" collapsed="false">
      <c r="B34" s="20" t="n">
        <v>93</v>
      </c>
      <c r="C34" s="23" t="n">
        <v>50.6667</v>
      </c>
      <c r="D34" s="23" t="n">
        <v>59.6333</v>
      </c>
      <c r="E34" s="23" t="n">
        <v>62.3333</v>
      </c>
      <c r="F34" s="23" t="n">
        <v>61.7667</v>
      </c>
      <c r="G34" s="23" t="n">
        <v>57.1333</v>
      </c>
      <c r="H34" s="23" t="n">
        <v>57.9</v>
      </c>
      <c r="I34" s="24" t="n">
        <v>57.4667</v>
      </c>
      <c r="J34" s="0" t="n">
        <v>0.5033</v>
      </c>
      <c r="K34" s="0" t="n">
        <v>0.4509</v>
      </c>
      <c r="L34" s="0" t="n">
        <v>0.2517</v>
      </c>
      <c r="M34" s="0" t="n">
        <v>0.2517</v>
      </c>
      <c r="N34" s="0" t="n">
        <v>0.3055</v>
      </c>
      <c r="O34" s="0" t="n">
        <v>0.1</v>
      </c>
      <c r="P34" s="0" t="n">
        <v>0.4726</v>
      </c>
      <c r="Q34" s="23"/>
      <c r="R34" s="23"/>
      <c r="S34" s="23"/>
      <c r="T34" s="23"/>
      <c r="U34" s="23"/>
      <c r="V34" s="23"/>
      <c r="W34" s="23"/>
    </row>
    <row r="35" customFormat="false" ht="14.25" hidden="false" customHeight="false" outlineLevel="0" collapsed="false">
      <c r="B35" s="20" t="n">
        <v>118</v>
      </c>
      <c r="C35" s="23" t="n">
        <v>48.4333</v>
      </c>
      <c r="D35" s="23" t="n">
        <v>54.3333</v>
      </c>
      <c r="E35" s="23" t="n">
        <v>55.7667</v>
      </c>
      <c r="F35" s="23" t="n">
        <v>55.3333</v>
      </c>
      <c r="G35" s="23" t="n">
        <v>51.8333</v>
      </c>
      <c r="H35" s="23" t="n">
        <v>52.4667</v>
      </c>
      <c r="I35" s="24" t="n">
        <v>52.3</v>
      </c>
      <c r="J35" s="0" t="n">
        <v>0.4509</v>
      </c>
      <c r="K35" s="0" t="n">
        <v>0.6658</v>
      </c>
      <c r="L35" s="0" t="n">
        <v>0.5132</v>
      </c>
      <c r="M35" s="0" t="n">
        <v>0.2309</v>
      </c>
      <c r="N35" s="0" t="n">
        <v>0.4041</v>
      </c>
      <c r="O35" s="0" t="n">
        <v>0.4041</v>
      </c>
      <c r="P35" s="0" t="n">
        <v>0.2</v>
      </c>
      <c r="Q35" s="23"/>
      <c r="R35" s="23"/>
      <c r="S35" s="23"/>
      <c r="T35" s="23"/>
      <c r="U35" s="23"/>
      <c r="V35" s="23"/>
      <c r="W35" s="23"/>
    </row>
    <row r="38" customFormat="false" ht="14.25" hidden="false" customHeight="false" outlineLevel="0" collapsed="false">
      <c r="C38" s="19" t="s">
        <v>52</v>
      </c>
      <c r="D38" s="19" t="s">
        <v>53</v>
      </c>
      <c r="E38" s="19" t="s">
        <v>54</v>
      </c>
      <c r="F38" s="19" t="s">
        <v>55</v>
      </c>
      <c r="G38" s="19" t="s">
        <v>56</v>
      </c>
      <c r="H38" s="19" t="s">
        <v>57</v>
      </c>
      <c r="I38" s="19" t="s">
        <v>58</v>
      </c>
    </row>
    <row r="39" customFormat="false" ht="14.25" hidden="false" customHeight="false" outlineLevel="0" collapsed="false">
      <c r="C39" s="19" t="n">
        <v>1</v>
      </c>
      <c r="D39" s="19" t="s">
        <v>11</v>
      </c>
      <c r="E39" s="19" t="s">
        <v>59</v>
      </c>
      <c r="F39" s="19" t="n">
        <v>45.5</v>
      </c>
      <c r="G39" s="19" t="n">
        <v>0.2082</v>
      </c>
      <c r="H39" s="19" t="n">
        <v>0.3606</v>
      </c>
      <c r="I39" s="19" t="s">
        <v>60</v>
      </c>
    </row>
    <row r="40" customFormat="false" ht="14.25" hidden="false" customHeight="false" outlineLevel="0" collapsed="false">
      <c r="C40" s="19" t="n">
        <v>1</v>
      </c>
      <c r="D40" s="19" t="s">
        <v>30</v>
      </c>
      <c r="E40" s="19" t="s">
        <v>61</v>
      </c>
      <c r="F40" s="19" t="n">
        <v>47.7333</v>
      </c>
      <c r="G40" s="19" t="n">
        <v>0.318</v>
      </c>
      <c r="H40" s="19" t="n">
        <v>0.5508</v>
      </c>
      <c r="I40" s="19" t="s">
        <v>62</v>
      </c>
    </row>
    <row r="41" customFormat="false" ht="14.25" hidden="false" customHeight="false" outlineLevel="0" collapsed="false">
      <c r="C41" s="19" t="n">
        <v>1</v>
      </c>
      <c r="D41" s="19" t="s">
        <v>34</v>
      </c>
      <c r="E41" s="19" t="s">
        <v>63</v>
      </c>
      <c r="F41" s="19" t="n">
        <v>48.6667</v>
      </c>
      <c r="G41" s="19" t="n">
        <v>0.1202</v>
      </c>
      <c r="H41" s="19" t="n">
        <v>0.2082</v>
      </c>
      <c r="I41" s="19" t="s">
        <v>64</v>
      </c>
    </row>
    <row r="42" customFormat="false" ht="14.25" hidden="false" customHeight="false" outlineLevel="0" collapsed="false">
      <c r="C42" s="19" t="n">
        <v>1</v>
      </c>
      <c r="D42" s="19" t="s">
        <v>38</v>
      </c>
      <c r="E42" s="19" t="s">
        <v>63</v>
      </c>
      <c r="F42" s="19" t="n">
        <v>48.4333</v>
      </c>
      <c r="G42" s="19" t="n">
        <v>0.2028</v>
      </c>
      <c r="H42" s="19" t="n">
        <v>0.3512</v>
      </c>
      <c r="I42" s="19" t="s">
        <v>66</v>
      </c>
    </row>
    <row r="43" customFormat="false" ht="14.25" hidden="false" customHeight="false" outlineLevel="0" collapsed="false">
      <c r="C43" s="19" t="n">
        <v>1</v>
      </c>
      <c r="D43" s="19" t="s">
        <v>42</v>
      </c>
      <c r="E43" s="19" t="s">
        <v>67</v>
      </c>
      <c r="F43" s="19" t="n">
        <v>49.9667</v>
      </c>
      <c r="G43" s="19" t="n">
        <v>0.1856</v>
      </c>
      <c r="H43" s="19" t="n">
        <v>0.3215</v>
      </c>
      <c r="I43" s="19" t="s">
        <v>68</v>
      </c>
    </row>
    <row r="44" customFormat="false" ht="14.25" hidden="false" customHeight="false" outlineLevel="0" collapsed="false">
      <c r="C44" s="19" t="n">
        <v>1</v>
      </c>
      <c r="D44" s="19" t="s">
        <v>47</v>
      </c>
      <c r="E44" s="19" t="s">
        <v>69</v>
      </c>
      <c r="F44" s="19" t="n">
        <v>50.7333</v>
      </c>
      <c r="G44" s="19" t="n">
        <v>0.1856</v>
      </c>
      <c r="H44" s="19" t="n">
        <v>0.3215</v>
      </c>
      <c r="I44" s="19" t="s">
        <v>70</v>
      </c>
    </row>
    <row r="45" customFormat="false" ht="14.25" hidden="false" customHeight="false" outlineLevel="0" collapsed="false">
      <c r="C45" s="19" t="n">
        <v>1</v>
      </c>
      <c r="D45" s="19" t="s">
        <v>48</v>
      </c>
      <c r="E45" s="19" t="s">
        <v>75</v>
      </c>
      <c r="F45" s="19" t="n">
        <v>50.4667</v>
      </c>
      <c r="G45" s="19" t="n">
        <v>0.1333</v>
      </c>
      <c r="H45" s="19" t="n">
        <v>0.2309</v>
      </c>
      <c r="I45" s="19" t="s">
        <v>71</v>
      </c>
    </row>
    <row r="46" customFormat="false" ht="14.25" hidden="false" customHeight="false" outlineLevel="0" collapsed="false">
      <c r="C46" s="19"/>
      <c r="D46" s="19"/>
      <c r="E46" s="19"/>
      <c r="F46" s="19"/>
      <c r="G46" s="19"/>
      <c r="H46" s="19"/>
      <c r="I46" s="19"/>
    </row>
    <row r="47" customFormat="false" ht="14.25" hidden="false" customHeight="false" outlineLevel="0" collapsed="false">
      <c r="C47" s="19" t="n">
        <v>2</v>
      </c>
      <c r="D47" s="19" t="s">
        <v>11</v>
      </c>
      <c r="E47" s="19" t="s">
        <v>63</v>
      </c>
      <c r="F47" s="19" t="n">
        <v>47.7</v>
      </c>
      <c r="G47" s="19" t="n">
        <v>0.3464</v>
      </c>
      <c r="H47" s="19" t="n">
        <v>0.6</v>
      </c>
      <c r="I47" s="19" t="s">
        <v>60</v>
      </c>
    </row>
    <row r="48" customFormat="false" ht="14.25" hidden="false" customHeight="false" outlineLevel="0" collapsed="false">
      <c r="C48" s="19" t="n">
        <v>2</v>
      </c>
      <c r="D48" s="19" t="s">
        <v>30</v>
      </c>
      <c r="E48" s="19" t="s">
        <v>67</v>
      </c>
      <c r="F48" s="19" t="n">
        <v>51.7333</v>
      </c>
      <c r="G48" s="19" t="n">
        <v>0.2728</v>
      </c>
      <c r="H48" s="19" t="n">
        <v>0.4726</v>
      </c>
      <c r="I48" s="19" t="s">
        <v>62</v>
      </c>
    </row>
    <row r="49" customFormat="false" ht="14.25" hidden="false" customHeight="false" outlineLevel="0" collapsed="false">
      <c r="C49" s="19" t="n">
        <v>2</v>
      </c>
      <c r="D49" s="19" t="s">
        <v>34</v>
      </c>
      <c r="E49" s="19" t="s">
        <v>67</v>
      </c>
      <c r="F49" s="19" t="n">
        <v>52.5667</v>
      </c>
      <c r="G49" s="19" t="n">
        <v>0.1453</v>
      </c>
      <c r="H49" s="19" t="n">
        <v>0.2517</v>
      </c>
      <c r="I49" s="19" t="s">
        <v>64</v>
      </c>
    </row>
    <row r="50" customFormat="false" ht="14.25" hidden="false" customHeight="false" outlineLevel="0" collapsed="false">
      <c r="C50" s="19" t="n">
        <v>2</v>
      </c>
      <c r="D50" s="19" t="s">
        <v>38</v>
      </c>
      <c r="E50" s="19" t="s">
        <v>67</v>
      </c>
      <c r="F50" s="19" t="n">
        <v>52.3667</v>
      </c>
      <c r="G50" s="19" t="n">
        <v>0.3383</v>
      </c>
      <c r="H50" s="19" t="n">
        <v>0.5859</v>
      </c>
      <c r="I50" s="19" t="s">
        <v>66</v>
      </c>
    </row>
    <row r="51" customFormat="false" ht="14.25" hidden="false" customHeight="false" outlineLevel="0" collapsed="false">
      <c r="C51" s="19" t="n">
        <v>2</v>
      </c>
      <c r="D51" s="19" t="s">
        <v>42</v>
      </c>
      <c r="E51" s="19" t="s">
        <v>69</v>
      </c>
      <c r="F51" s="19" t="n">
        <v>53.5333</v>
      </c>
      <c r="G51" s="19" t="n">
        <v>0.2333</v>
      </c>
      <c r="H51" s="19" t="n">
        <v>0.4041</v>
      </c>
      <c r="I51" s="19" t="s">
        <v>68</v>
      </c>
    </row>
    <row r="52" customFormat="false" ht="14.25" hidden="false" customHeight="false" outlineLevel="0" collapsed="false">
      <c r="C52" s="19" t="n">
        <v>2</v>
      </c>
      <c r="D52" s="19" t="s">
        <v>47</v>
      </c>
      <c r="E52" s="19" t="s">
        <v>69</v>
      </c>
      <c r="F52" s="19" t="n">
        <v>54.2</v>
      </c>
      <c r="G52" s="19" t="n">
        <v>0.2646</v>
      </c>
      <c r="H52" s="19" t="n">
        <v>0.4583</v>
      </c>
      <c r="I52" s="19" t="s">
        <v>70</v>
      </c>
    </row>
    <row r="53" customFormat="false" ht="14.25" hidden="false" customHeight="false" outlineLevel="0" collapsed="false">
      <c r="C53" s="19" t="n">
        <v>2</v>
      </c>
      <c r="D53" s="19" t="s">
        <v>48</v>
      </c>
      <c r="E53" s="19" t="s">
        <v>69</v>
      </c>
      <c r="F53" s="19" t="n">
        <v>54.1333</v>
      </c>
      <c r="G53" s="19" t="n">
        <v>0.2028</v>
      </c>
      <c r="H53" s="19" t="n">
        <v>0.3512</v>
      </c>
      <c r="I53" s="19" t="s">
        <v>71</v>
      </c>
    </row>
    <row r="54" customFormat="false" ht="14.25" hidden="false" customHeight="false" outlineLevel="0" collapsed="false">
      <c r="C54" s="19"/>
      <c r="D54" s="19"/>
      <c r="E54" s="19"/>
      <c r="F54" s="19"/>
      <c r="G54" s="19"/>
      <c r="H54" s="19"/>
      <c r="I54" s="19"/>
    </row>
    <row r="55" customFormat="false" ht="14.25" hidden="false" customHeight="false" outlineLevel="0" collapsed="false">
      <c r="C55" s="19" t="n">
        <v>3</v>
      </c>
      <c r="D55" s="19" t="s">
        <v>11</v>
      </c>
      <c r="E55" s="19" t="s">
        <v>59</v>
      </c>
      <c r="F55" s="19" t="n">
        <v>50.6667</v>
      </c>
      <c r="G55" s="19" t="n">
        <v>0.2906</v>
      </c>
      <c r="H55" s="19" t="n">
        <v>0.5033</v>
      </c>
      <c r="I55" s="19" t="s">
        <v>60</v>
      </c>
    </row>
    <row r="56" customFormat="false" ht="14.25" hidden="false" customHeight="false" outlineLevel="0" collapsed="false">
      <c r="C56" s="19" t="n">
        <v>3</v>
      </c>
      <c r="D56" s="19" t="s">
        <v>30</v>
      </c>
      <c r="E56" s="19" t="s">
        <v>67</v>
      </c>
      <c r="F56" s="19" t="n">
        <v>59.6333</v>
      </c>
      <c r="G56" s="19" t="n">
        <v>0.2603</v>
      </c>
      <c r="H56" s="19" t="n">
        <v>0.4509</v>
      </c>
      <c r="I56" s="19" t="s">
        <v>62</v>
      </c>
    </row>
    <row r="57" customFormat="false" ht="14.25" hidden="false" customHeight="false" outlineLevel="0" collapsed="false">
      <c r="C57" s="19" t="n">
        <v>3</v>
      </c>
      <c r="D57" s="19" t="s">
        <v>34</v>
      </c>
      <c r="E57" s="19" t="s">
        <v>69</v>
      </c>
      <c r="F57" s="19" t="n">
        <v>62.3333</v>
      </c>
      <c r="G57" s="19" t="n">
        <v>0.1453</v>
      </c>
      <c r="H57" s="19" t="n">
        <v>0.2517</v>
      </c>
      <c r="I57" s="19" t="s">
        <v>64</v>
      </c>
    </row>
    <row r="58" customFormat="false" ht="14.25" hidden="false" customHeight="false" outlineLevel="0" collapsed="false">
      <c r="C58" s="19" t="n">
        <v>3</v>
      </c>
      <c r="D58" s="19" t="s">
        <v>38</v>
      </c>
      <c r="E58" s="19" t="s">
        <v>69</v>
      </c>
      <c r="F58" s="19" t="n">
        <v>61.7667</v>
      </c>
      <c r="G58" s="19" t="n">
        <v>0.1453</v>
      </c>
      <c r="H58" s="19" t="n">
        <v>0.2517</v>
      </c>
      <c r="I58" s="19" t="s">
        <v>66</v>
      </c>
    </row>
    <row r="59" customFormat="false" ht="14.25" hidden="false" customHeight="false" outlineLevel="0" collapsed="false">
      <c r="C59" s="19" t="n">
        <v>3</v>
      </c>
      <c r="D59" s="19" t="s">
        <v>42</v>
      </c>
      <c r="E59" s="19" t="s">
        <v>61</v>
      </c>
      <c r="F59" s="19" t="n">
        <v>57.1333</v>
      </c>
      <c r="G59" s="19" t="n">
        <v>0.1764</v>
      </c>
      <c r="H59" s="19" t="n">
        <v>0.3055</v>
      </c>
      <c r="I59" s="19" t="s">
        <v>68</v>
      </c>
    </row>
    <row r="60" customFormat="false" ht="14.25" hidden="false" customHeight="false" outlineLevel="0" collapsed="false">
      <c r="C60" s="19" t="n">
        <v>3</v>
      </c>
      <c r="D60" s="19" t="s">
        <v>47</v>
      </c>
      <c r="E60" s="19" t="s">
        <v>63</v>
      </c>
      <c r="F60" s="19" t="n">
        <v>57.9</v>
      </c>
      <c r="G60" s="19" t="n">
        <v>0.0577</v>
      </c>
      <c r="H60" s="19" t="n">
        <v>0.1</v>
      </c>
      <c r="I60" s="19" t="s">
        <v>70</v>
      </c>
    </row>
    <row r="61" customFormat="false" ht="14.25" hidden="false" customHeight="false" outlineLevel="0" collapsed="false">
      <c r="C61" s="19" t="n">
        <v>3</v>
      </c>
      <c r="D61" s="19" t="s">
        <v>48</v>
      </c>
      <c r="E61" s="19" t="s">
        <v>65</v>
      </c>
      <c r="F61" s="19" t="n">
        <v>57.4667</v>
      </c>
      <c r="G61" s="19" t="n">
        <v>0.2728</v>
      </c>
      <c r="H61" s="19" t="n">
        <v>0.4726</v>
      </c>
      <c r="I61" s="19" t="s">
        <v>71</v>
      </c>
    </row>
    <row r="62" customFormat="false" ht="14.25" hidden="false" customHeight="false" outlineLevel="0" collapsed="false">
      <c r="C62" s="19"/>
      <c r="D62" s="19"/>
      <c r="E62" s="19"/>
      <c r="F62" s="19"/>
      <c r="G62" s="19"/>
      <c r="H62" s="19"/>
      <c r="I62" s="19"/>
    </row>
    <row r="63" customFormat="false" ht="14.25" hidden="false" customHeight="false" outlineLevel="0" collapsed="false">
      <c r="C63" s="19" t="n">
        <v>4</v>
      </c>
      <c r="D63" s="19" t="s">
        <v>11</v>
      </c>
      <c r="E63" s="19" t="s">
        <v>61</v>
      </c>
      <c r="F63" s="19" t="n">
        <v>48.4333</v>
      </c>
      <c r="G63" s="19" t="n">
        <v>0.2603</v>
      </c>
      <c r="H63" s="19" t="n">
        <v>0.4509</v>
      </c>
      <c r="I63" s="19" t="s">
        <v>60</v>
      </c>
    </row>
    <row r="64" customFormat="false" ht="14.25" hidden="false" customHeight="false" outlineLevel="0" collapsed="false">
      <c r="C64" s="19" t="n">
        <v>4</v>
      </c>
      <c r="D64" s="19" t="s">
        <v>30</v>
      </c>
      <c r="E64" s="19" t="s">
        <v>67</v>
      </c>
      <c r="F64" s="19" t="n">
        <v>54.3333</v>
      </c>
      <c r="G64" s="19" t="n">
        <v>0.3844</v>
      </c>
      <c r="H64" s="19" t="n">
        <v>0.6658</v>
      </c>
      <c r="I64" s="19" t="s">
        <v>62</v>
      </c>
    </row>
    <row r="65" customFormat="false" ht="14.25" hidden="false" customHeight="false" outlineLevel="0" collapsed="false">
      <c r="C65" s="19" t="n">
        <v>4</v>
      </c>
      <c r="D65" s="19" t="s">
        <v>34</v>
      </c>
      <c r="E65" s="19" t="s">
        <v>69</v>
      </c>
      <c r="F65" s="19" t="n">
        <v>55.7667</v>
      </c>
      <c r="G65" s="19" t="n">
        <v>0.2963</v>
      </c>
      <c r="H65" s="19" t="n">
        <v>0.5132</v>
      </c>
      <c r="I65" s="19" t="s">
        <v>64</v>
      </c>
    </row>
    <row r="66" customFormat="false" ht="14.25" hidden="false" customHeight="false" outlineLevel="0" collapsed="false">
      <c r="C66" s="19" t="n">
        <v>4</v>
      </c>
      <c r="D66" s="19" t="s">
        <v>38</v>
      </c>
      <c r="E66" s="19" t="s">
        <v>69</v>
      </c>
      <c r="F66" s="19" t="n">
        <v>55.3333</v>
      </c>
      <c r="G66" s="19" t="n">
        <v>0.1333</v>
      </c>
      <c r="H66" s="19" t="n">
        <v>0.2309</v>
      </c>
      <c r="I66" s="19" t="s">
        <v>66</v>
      </c>
    </row>
    <row r="67" customFormat="false" ht="14.25" hidden="false" customHeight="false" outlineLevel="0" collapsed="false">
      <c r="C67" s="19" t="n">
        <v>4</v>
      </c>
      <c r="D67" s="19" t="s">
        <v>42</v>
      </c>
      <c r="E67" s="19" t="s">
        <v>63</v>
      </c>
      <c r="F67" s="19" t="n">
        <v>51.8333</v>
      </c>
      <c r="G67" s="19" t="n">
        <v>0.2333</v>
      </c>
      <c r="H67" s="19" t="n">
        <v>0.4041</v>
      </c>
      <c r="I67" s="19" t="s">
        <v>68</v>
      </c>
    </row>
    <row r="68" customFormat="false" ht="14.25" hidden="false" customHeight="false" outlineLevel="0" collapsed="false">
      <c r="C68" s="19" t="n">
        <v>4</v>
      </c>
      <c r="D68" s="19" t="s">
        <v>47</v>
      </c>
      <c r="E68" s="19" t="s">
        <v>63</v>
      </c>
      <c r="F68" s="19" t="n">
        <v>52.4667</v>
      </c>
      <c r="G68" s="19" t="n">
        <v>0.2333</v>
      </c>
      <c r="H68" s="19" t="n">
        <v>0.4041</v>
      </c>
      <c r="I68" s="19" t="s">
        <v>70</v>
      </c>
    </row>
    <row r="69" customFormat="false" ht="14.25" hidden="false" customHeight="false" outlineLevel="0" collapsed="false">
      <c r="C69" s="19" t="n">
        <v>4</v>
      </c>
      <c r="D69" s="19" t="s">
        <v>48</v>
      </c>
      <c r="E69" s="19" t="s">
        <v>63</v>
      </c>
      <c r="F69" s="19" t="n">
        <v>52.3</v>
      </c>
      <c r="G69" s="19" t="n">
        <v>0.1155</v>
      </c>
      <c r="H69" s="19" t="n">
        <v>0.2</v>
      </c>
      <c r="I69" s="19" t="s">
        <v>7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4"/>
  <sheetViews>
    <sheetView showFormulas="false" showGridLines="true" showRowColHeaders="true" showZeros="true" rightToLeft="false" tabSelected="false" showOutlineSymbols="true" defaultGridColor="true" view="normal" topLeftCell="A4" colorId="64" zoomScale="70" zoomScaleNormal="70" zoomScalePageLayoutView="100" workbookViewId="0">
      <selection pane="topLeft" activeCell="X40" activeCellId="0" sqref="X40"/>
    </sheetView>
  </sheetViews>
  <sheetFormatPr defaultColWidth="8.99609375" defaultRowHeight="12.75" zeroHeight="false" outlineLevelRow="0" outlineLevelCol="0"/>
  <cols>
    <col collapsed="false" customWidth="true" hidden="false" outlineLevel="0" max="1" min="1" style="26" width="13.07"/>
    <col collapsed="false" customWidth="true" hidden="false" outlineLevel="0" max="2" min="2" style="26" width="11.74"/>
    <col collapsed="false" customWidth="true" hidden="false" outlineLevel="0" max="5" min="3" style="26" width="12.66"/>
    <col collapsed="false" customWidth="true" hidden="false" outlineLevel="0" max="6" min="6" style="26" width="6.58"/>
    <col collapsed="false" customWidth="true" hidden="false" outlineLevel="0" max="7" min="7" style="26" width="8.45"/>
    <col collapsed="false" customWidth="true" hidden="false" outlineLevel="0" max="8" min="8" style="26" width="12.58"/>
    <col collapsed="false" customWidth="true" hidden="false" outlineLevel="0" max="11" min="9" style="26" width="10.66"/>
    <col collapsed="false" customWidth="true" hidden="false" outlineLevel="0" max="13" min="12" style="26" width="12.66"/>
    <col collapsed="false" customWidth="true" hidden="false" outlineLevel="0" max="19" min="14" style="26" width="10.66"/>
    <col collapsed="false" customWidth="false" hidden="false" outlineLevel="0" max="257" min="20" style="26" width="8.99"/>
  </cols>
  <sheetData>
    <row r="1" customFormat="false" ht="12.75" hidden="false" customHeight="false" outlineLevel="0" collapsed="false">
      <c r="L1" s="27" t="s">
        <v>76</v>
      </c>
    </row>
    <row r="2" customFormat="false" ht="12.75" hidden="false" customHeight="false" outlineLevel="0" collapsed="false">
      <c r="B2" s="28" t="s">
        <v>1</v>
      </c>
      <c r="C2" s="29" t="s">
        <v>77</v>
      </c>
      <c r="D2" s="29" t="s">
        <v>78</v>
      </c>
      <c r="E2" s="29" t="s">
        <v>79</v>
      </c>
      <c r="F2" s="29" t="s">
        <v>80</v>
      </c>
      <c r="G2" s="16" t="s">
        <v>81</v>
      </c>
      <c r="H2" s="30" t="s">
        <v>82</v>
      </c>
      <c r="I2" s="30" t="s">
        <v>83</v>
      </c>
      <c r="J2" s="30" t="s">
        <v>84</v>
      </c>
      <c r="L2" s="31" t="s">
        <v>26</v>
      </c>
      <c r="M2" s="32" t="s">
        <v>27</v>
      </c>
      <c r="N2" s="16" t="s">
        <v>81</v>
      </c>
      <c r="O2" s="16" t="s">
        <v>82</v>
      </c>
      <c r="P2" s="16" t="s">
        <v>83</v>
      </c>
      <c r="Q2" s="16" t="s">
        <v>84</v>
      </c>
    </row>
    <row r="3" customFormat="false" ht="12.75" hidden="false" customHeight="false" outlineLevel="0" collapsed="false">
      <c r="B3" s="28"/>
      <c r="C3" s="33" t="s">
        <v>85</v>
      </c>
      <c r="D3" s="33" t="s">
        <v>86</v>
      </c>
      <c r="E3" s="34" t="s">
        <v>85</v>
      </c>
      <c r="F3" s="34" t="s">
        <v>85</v>
      </c>
      <c r="L3" s="16" t="s">
        <v>11</v>
      </c>
      <c r="M3" s="16" t="n">
        <v>1</v>
      </c>
      <c r="N3" s="35" t="s">
        <v>87</v>
      </c>
      <c r="O3" s="35" t="s">
        <v>88</v>
      </c>
      <c r="P3" s="35" t="s">
        <v>89</v>
      </c>
      <c r="Q3" s="35" t="s">
        <v>90</v>
      </c>
    </row>
    <row r="4" customFormat="false" ht="12.75" hidden="false" customHeight="false" outlineLevel="0" collapsed="false">
      <c r="B4" s="36" t="s">
        <v>91</v>
      </c>
      <c r="C4" s="37"/>
      <c r="D4" s="16"/>
      <c r="E4" s="16"/>
      <c r="F4" s="16"/>
      <c r="G4" s="37"/>
      <c r="L4" s="16" t="s">
        <v>11</v>
      </c>
      <c r="M4" s="16" t="n">
        <v>2</v>
      </c>
      <c r="N4" s="35" t="s">
        <v>92</v>
      </c>
      <c r="O4" s="35" t="s">
        <v>93</v>
      </c>
      <c r="P4" s="35" t="s">
        <v>94</v>
      </c>
      <c r="Q4" s="35" t="s">
        <v>95</v>
      </c>
    </row>
    <row r="5" customFormat="false" ht="12.75" hidden="false" customHeight="false" outlineLevel="0" collapsed="false">
      <c r="B5" s="37" t="s">
        <v>96</v>
      </c>
      <c r="C5" s="37" t="s">
        <v>97</v>
      </c>
      <c r="D5" s="37" t="s">
        <v>98</v>
      </c>
      <c r="E5" s="37" t="s">
        <v>99</v>
      </c>
      <c r="F5" s="37" t="s">
        <v>100</v>
      </c>
      <c r="G5" s="38" t="s">
        <v>101</v>
      </c>
      <c r="H5" s="26" t="s">
        <v>102</v>
      </c>
      <c r="I5" s="26" t="s">
        <v>103</v>
      </c>
      <c r="J5" s="26" t="s">
        <v>104</v>
      </c>
      <c r="L5" s="16" t="s">
        <v>11</v>
      </c>
      <c r="M5" s="16" t="n">
        <v>3</v>
      </c>
      <c r="N5" s="35" t="s">
        <v>105</v>
      </c>
      <c r="O5" s="35" t="s">
        <v>106</v>
      </c>
      <c r="P5" s="35" t="s">
        <v>107</v>
      </c>
      <c r="Q5" s="35" t="s">
        <v>108</v>
      </c>
    </row>
    <row r="6" customFormat="false" ht="15" hidden="false" customHeight="false" outlineLevel="0" collapsed="false">
      <c r="B6" s="37" t="s">
        <v>109</v>
      </c>
      <c r="C6" s="37" t="s">
        <v>110</v>
      </c>
      <c r="D6" s="37" t="s">
        <v>111</v>
      </c>
      <c r="E6" s="37" t="s">
        <v>112</v>
      </c>
      <c r="F6" s="37" t="s">
        <v>113</v>
      </c>
      <c r="G6" s="38" t="s">
        <v>114</v>
      </c>
      <c r="H6" s="26" t="s">
        <v>115</v>
      </c>
      <c r="I6" s="26" t="s">
        <v>116</v>
      </c>
      <c r="J6" s="26" t="s">
        <v>117</v>
      </c>
      <c r="L6" s="10" t="s">
        <v>30</v>
      </c>
      <c r="M6" s="16" t="n">
        <v>1</v>
      </c>
      <c r="N6" s="35" t="s">
        <v>118</v>
      </c>
      <c r="O6" s="35" t="s">
        <v>89</v>
      </c>
      <c r="P6" s="35" t="s">
        <v>119</v>
      </c>
      <c r="Q6" s="35" t="s">
        <v>120</v>
      </c>
    </row>
    <row r="7" customFormat="false" ht="15" hidden="false" customHeight="false" outlineLevel="0" collapsed="false">
      <c r="B7" s="36" t="s">
        <v>121</v>
      </c>
      <c r="C7" s="16"/>
      <c r="D7" s="16"/>
      <c r="E7" s="16"/>
      <c r="F7" s="16"/>
      <c r="G7" s="16"/>
      <c r="L7" s="10" t="s">
        <v>30</v>
      </c>
      <c r="M7" s="16" t="n">
        <v>2</v>
      </c>
      <c r="N7" s="35" t="s">
        <v>122</v>
      </c>
      <c r="O7" s="35" t="s">
        <v>94</v>
      </c>
      <c r="P7" s="35" t="s">
        <v>123</v>
      </c>
      <c r="Q7" s="35" t="s">
        <v>124</v>
      </c>
    </row>
    <row r="8" customFormat="false" ht="15" hidden="false" customHeight="false" outlineLevel="0" collapsed="false">
      <c r="B8" s="39" t="n">
        <v>90</v>
      </c>
      <c r="C8" s="37" t="s">
        <v>125</v>
      </c>
      <c r="D8" s="37" t="s">
        <v>126</v>
      </c>
      <c r="E8" s="37" t="s">
        <v>127</v>
      </c>
      <c r="F8" s="37" t="s">
        <v>128</v>
      </c>
      <c r="G8" s="38" t="s">
        <v>129</v>
      </c>
      <c r="H8" s="26" t="s">
        <v>130</v>
      </c>
      <c r="I8" s="26" t="s">
        <v>131</v>
      </c>
      <c r="J8" s="26" t="s">
        <v>117</v>
      </c>
      <c r="L8" s="10" t="s">
        <v>30</v>
      </c>
      <c r="M8" s="16" t="n">
        <v>3</v>
      </c>
      <c r="N8" s="35" t="s">
        <v>132</v>
      </c>
      <c r="O8" s="35" t="s">
        <v>133</v>
      </c>
      <c r="P8" s="35" t="s">
        <v>134</v>
      </c>
      <c r="Q8" s="35" t="s">
        <v>135</v>
      </c>
    </row>
    <row r="9" customFormat="false" ht="15" hidden="false" customHeight="false" outlineLevel="0" collapsed="false">
      <c r="B9" s="39" t="n">
        <v>180</v>
      </c>
      <c r="C9" s="37" t="s">
        <v>136</v>
      </c>
      <c r="D9" s="37" t="s">
        <v>101</v>
      </c>
      <c r="E9" s="37" t="s">
        <v>137</v>
      </c>
      <c r="F9" s="37" t="s">
        <v>138</v>
      </c>
      <c r="G9" s="38" t="s">
        <v>101</v>
      </c>
      <c r="H9" s="26" t="s">
        <v>139</v>
      </c>
      <c r="I9" s="26" t="s">
        <v>140</v>
      </c>
      <c r="J9" s="26" t="s">
        <v>141</v>
      </c>
      <c r="L9" s="10" t="s">
        <v>34</v>
      </c>
      <c r="M9" s="16" t="n">
        <v>1</v>
      </c>
      <c r="N9" s="35" t="s">
        <v>142</v>
      </c>
      <c r="O9" s="35" t="s">
        <v>143</v>
      </c>
      <c r="P9" s="35" t="s">
        <v>144</v>
      </c>
      <c r="Q9" s="35" t="s">
        <v>145</v>
      </c>
    </row>
    <row r="10" customFormat="false" ht="15" hidden="false" customHeight="false" outlineLevel="0" collapsed="false">
      <c r="B10" s="39" t="n">
        <v>270</v>
      </c>
      <c r="C10" s="37" t="s">
        <v>146</v>
      </c>
      <c r="D10" s="37" t="s">
        <v>129</v>
      </c>
      <c r="E10" s="37" t="s">
        <v>147</v>
      </c>
      <c r="F10" s="37" t="s">
        <v>148</v>
      </c>
      <c r="G10" s="38" t="s">
        <v>129</v>
      </c>
      <c r="H10" s="26" t="s">
        <v>130</v>
      </c>
      <c r="I10" s="26" t="s">
        <v>149</v>
      </c>
      <c r="J10" s="26" t="s">
        <v>150</v>
      </c>
      <c r="L10" s="10" t="s">
        <v>34</v>
      </c>
      <c r="M10" s="16" t="n">
        <v>2</v>
      </c>
      <c r="N10" s="35" t="s">
        <v>151</v>
      </c>
      <c r="O10" s="35" t="s">
        <v>152</v>
      </c>
      <c r="P10" s="35" t="s">
        <v>145</v>
      </c>
      <c r="Q10" s="35" t="s">
        <v>153</v>
      </c>
    </row>
    <row r="11" customFormat="false" ht="15" hidden="false" customHeight="false" outlineLevel="0" collapsed="false">
      <c r="B11" s="37" t="s">
        <v>154</v>
      </c>
      <c r="C11" s="37"/>
      <c r="D11" s="37"/>
      <c r="E11" s="37"/>
      <c r="F11" s="37"/>
      <c r="G11" s="38"/>
      <c r="L11" s="10" t="s">
        <v>34</v>
      </c>
      <c r="M11" s="16" t="n">
        <v>3</v>
      </c>
      <c r="N11" s="35" t="s">
        <v>155</v>
      </c>
      <c r="O11" s="35" t="s">
        <v>133</v>
      </c>
      <c r="P11" s="35" t="s">
        <v>156</v>
      </c>
      <c r="Q11" s="35" t="s">
        <v>157</v>
      </c>
    </row>
    <row r="12" customFormat="false" ht="15" hidden="false" customHeight="false" outlineLevel="0" collapsed="false">
      <c r="B12" s="26" t="s">
        <v>11</v>
      </c>
      <c r="C12" s="26" t="s">
        <v>158</v>
      </c>
      <c r="D12" s="26" t="s">
        <v>159</v>
      </c>
      <c r="E12" s="26" t="s">
        <v>160</v>
      </c>
      <c r="F12" s="26" t="s">
        <v>161</v>
      </c>
      <c r="G12" s="40" t="s">
        <v>162</v>
      </c>
      <c r="H12" s="40" t="s">
        <v>163</v>
      </c>
      <c r="I12" s="40" t="s">
        <v>164</v>
      </c>
      <c r="J12" s="40" t="s">
        <v>165</v>
      </c>
      <c r="L12" s="10" t="s">
        <v>38</v>
      </c>
      <c r="M12" s="16" t="n">
        <v>1</v>
      </c>
      <c r="N12" s="35" t="s">
        <v>132</v>
      </c>
      <c r="O12" s="35" t="s">
        <v>94</v>
      </c>
      <c r="P12" s="35" t="s">
        <v>153</v>
      </c>
      <c r="Q12" s="35" t="s">
        <v>166</v>
      </c>
    </row>
    <row r="13" customFormat="false" ht="15" hidden="false" customHeight="false" outlineLevel="0" collapsed="false">
      <c r="B13" s="10" t="s">
        <v>30</v>
      </c>
      <c r="C13" s="26" t="s">
        <v>167</v>
      </c>
      <c r="D13" s="26" t="s">
        <v>168</v>
      </c>
      <c r="E13" s="26" t="s">
        <v>169</v>
      </c>
      <c r="F13" s="26" t="s">
        <v>170</v>
      </c>
      <c r="G13" s="40" t="s">
        <v>171</v>
      </c>
      <c r="H13" s="40" t="s">
        <v>172</v>
      </c>
      <c r="I13" s="40" t="s">
        <v>173</v>
      </c>
      <c r="J13" s="40" t="s">
        <v>174</v>
      </c>
      <c r="L13" s="10" t="s">
        <v>38</v>
      </c>
      <c r="M13" s="16" t="n">
        <v>2</v>
      </c>
      <c r="N13" s="35" t="s">
        <v>118</v>
      </c>
      <c r="O13" s="35" t="s">
        <v>175</v>
      </c>
      <c r="P13" s="35" t="s">
        <v>134</v>
      </c>
      <c r="Q13" s="35" t="s">
        <v>144</v>
      </c>
    </row>
    <row r="14" customFormat="false" ht="15" hidden="false" customHeight="false" outlineLevel="0" collapsed="false">
      <c r="B14" s="10" t="s">
        <v>34</v>
      </c>
      <c r="C14" s="26" t="s">
        <v>176</v>
      </c>
      <c r="D14" s="26" t="s">
        <v>177</v>
      </c>
      <c r="E14" s="26" t="s">
        <v>178</v>
      </c>
      <c r="F14" s="26" t="s">
        <v>179</v>
      </c>
      <c r="G14" s="40" t="s">
        <v>180</v>
      </c>
      <c r="H14" s="40" t="s">
        <v>181</v>
      </c>
      <c r="I14" s="40" t="s">
        <v>182</v>
      </c>
      <c r="J14" s="40" t="s">
        <v>183</v>
      </c>
      <c r="L14" s="10" t="s">
        <v>38</v>
      </c>
      <c r="M14" s="16" t="n">
        <v>3</v>
      </c>
      <c r="N14" s="35" t="s">
        <v>184</v>
      </c>
      <c r="O14" s="35" t="s">
        <v>133</v>
      </c>
      <c r="P14" s="35" t="s">
        <v>119</v>
      </c>
      <c r="Q14" s="35" t="s">
        <v>135</v>
      </c>
    </row>
    <row r="15" customFormat="false" ht="15" hidden="false" customHeight="false" outlineLevel="0" collapsed="false">
      <c r="B15" s="10" t="s">
        <v>38</v>
      </c>
      <c r="C15" s="26" t="s">
        <v>185</v>
      </c>
      <c r="D15" s="26" t="s">
        <v>186</v>
      </c>
      <c r="E15" s="26" t="s">
        <v>187</v>
      </c>
      <c r="F15" s="26" t="s">
        <v>188</v>
      </c>
      <c r="G15" s="40" t="s">
        <v>189</v>
      </c>
      <c r="H15" s="40" t="s">
        <v>190</v>
      </c>
      <c r="I15" s="40" t="s">
        <v>173</v>
      </c>
      <c r="J15" s="40" t="s">
        <v>191</v>
      </c>
      <c r="L15" s="10" t="s">
        <v>42</v>
      </c>
      <c r="M15" s="16" t="n">
        <v>1</v>
      </c>
      <c r="N15" s="35" t="s">
        <v>192</v>
      </c>
      <c r="O15" s="35" t="s">
        <v>193</v>
      </c>
      <c r="P15" s="35" t="s">
        <v>152</v>
      </c>
      <c r="Q15" s="35" t="s">
        <v>194</v>
      </c>
    </row>
    <row r="16" customFormat="false" ht="15" hidden="false" customHeight="false" outlineLevel="0" collapsed="false">
      <c r="B16" s="10" t="s">
        <v>42</v>
      </c>
      <c r="C16" s="26" t="s">
        <v>195</v>
      </c>
      <c r="D16" s="26" t="s">
        <v>196</v>
      </c>
      <c r="E16" s="26" t="s">
        <v>197</v>
      </c>
      <c r="F16" s="26" t="s">
        <v>198</v>
      </c>
      <c r="G16" s="40" t="s">
        <v>199</v>
      </c>
      <c r="H16" s="40" t="s">
        <v>200</v>
      </c>
      <c r="I16" s="40" t="s">
        <v>201</v>
      </c>
      <c r="J16" s="40" t="s">
        <v>202</v>
      </c>
      <c r="L16" s="10" t="s">
        <v>42</v>
      </c>
      <c r="M16" s="16" t="n">
        <v>2</v>
      </c>
      <c r="N16" s="35" t="s">
        <v>203</v>
      </c>
      <c r="O16" s="35" t="s">
        <v>204</v>
      </c>
      <c r="P16" s="35" t="s">
        <v>94</v>
      </c>
      <c r="Q16" s="35" t="s">
        <v>205</v>
      </c>
    </row>
    <row r="17" customFormat="false" ht="15" hidden="false" customHeight="false" outlineLevel="0" collapsed="false">
      <c r="B17" s="10" t="s">
        <v>47</v>
      </c>
      <c r="C17" s="26" t="s">
        <v>206</v>
      </c>
      <c r="D17" s="26" t="s">
        <v>207</v>
      </c>
      <c r="E17" s="26" t="s">
        <v>208</v>
      </c>
      <c r="F17" s="26" t="s">
        <v>209</v>
      </c>
      <c r="G17" s="40" t="s">
        <v>210</v>
      </c>
      <c r="H17" s="40" t="s">
        <v>211</v>
      </c>
      <c r="I17" s="40" t="s">
        <v>212</v>
      </c>
      <c r="J17" s="40" t="s">
        <v>213</v>
      </c>
      <c r="L17" s="10" t="s">
        <v>42</v>
      </c>
      <c r="M17" s="16" t="n">
        <v>3</v>
      </c>
      <c r="N17" s="35" t="s">
        <v>214</v>
      </c>
      <c r="O17" s="35" t="s">
        <v>204</v>
      </c>
      <c r="P17" s="35" t="s">
        <v>215</v>
      </c>
      <c r="Q17" s="35" t="s">
        <v>216</v>
      </c>
    </row>
    <row r="18" customFormat="false" ht="15" hidden="false" customHeight="false" outlineLevel="0" collapsed="false">
      <c r="B18" s="10" t="s">
        <v>48</v>
      </c>
      <c r="C18" s="26" t="s">
        <v>217</v>
      </c>
      <c r="D18" s="26" t="s">
        <v>218</v>
      </c>
      <c r="E18" s="26" t="s">
        <v>219</v>
      </c>
      <c r="F18" s="26" t="s">
        <v>220</v>
      </c>
      <c r="G18" s="40" t="s">
        <v>199</v>
      </c>
      <c r="H18" s="40" t="s">
        <v>200</v>
      </c>
      <c r="I18" s="40" t="s">
        <v>221</v>
      </c>
      <c r="J18" s="40" t="s">
        <v>222</v>
      </c>
      <c r="L18" s="10" t="s">
        <v>47</v>
      </c>
      <c r="M18" s="16" t="n">
        <v>1</v>
      </c>
      <c r="N18" s="35" t="s">
        <v>122</v>
      </c>
      <c r="O18" s="35" t="s">
        <v>175</v>
      </c>
      <c r="P18" s="35" t="s">
        <v>143</v>
      </c>
      <c r="Q18" s="35" t="s">
        <v>223</v>
      </c>
    </row>
    <row r="19" customFormat="false" ht="15" hidden="false" customHeight="false" outlineLevel="0" collapsed="false">
      <c r="B19" s="37" t="s">
        <v>224</v>
      </c>
      <c r="C19" s="37"/>
      <c r="D19" s="37"/>
      <c r="E19" s="37"/>
      <c r="F19" s="37"/>
      <c r="L19" s="10" t="s">
        <v>47</v>
      </c>
      <c r="M19" s="16" t="n">
        <v>2</v>
      </c>
      <c r="N19" s="35" t="s">
        <v>132</v>
      </c>
      <c r="O19" s="35" t="s">
        <v>107</v>
      </c>
      <c r="P19" s="35" t="s">
        <v>119</v>
      </c>
      <c r="Q19" s="35" t="s">
        <v>225</v>
      </c>
    </row>
    <row r="20" customFormat="false" ht="15" hidden="false" customHeight="false" outlineLevel="0" collapsed="false">
      <c r="B20" s="36" t="s">
        <v>226</v>
      </c>
      <c r="C20" s="41" t="s">
        <v>227</v>
      </c>
      <c r="D20" s="41" t="s">
        <v>227</v>
      </c>
      <c r="E20" s="41" t="s">
        <v>227</v>
      </c>
      <c r="F20" s="41" t="s">
        <v>227</v>
      </c>
      <c r="G20" s="41" t="n">
        <v>0.0003</v>
      </c>
      <c r="H20" s="41" t="n">
        <v>0.0002</v>
      </c>
      <c r="I20" s="41" t="n">
        <v>0.0002</v>
      </c>
      <c r="J20" s="41" t="n">
        <v>0.0026</v>
      </c>
      <c r="L20" s="10" t="s">
        <v>47</v>
      </c>
      <c r="M20" s="16" t="n">
        <v>3</v>
      </c>
      <c r="N20" s="35" t="s">
        <v>228</v>
      </c>
      <c r="O20" s="35" t="s">
        <v>204</v>
      </c>
      <c r="P20" s="35" t="s">
        <v>157</v>
      </c>
      <c r="Q20" s="35" t="s">
        <v>229</v>
      </c>
    </row>
    <row r="21" customFormat="false" ht="15" hidden="false" customHeight="false" outlineLevel="0" collapsed="false">
      <c r="B21" s="37" t="s">
        <v>230</v>
      </c>
      <c r="C21" s="37" t="n">
        <v>0.0116</v>
      </c>
      <c r="D21" s="37" t="n">
        <v>0.0038</v>
      </c>
      <c r="E21" s="41" t="s">
        <v>227</v>
      </c>
      <c r="F21" s="37" t="n">
        <v>0.0002</v>
      </c>
      <c r="G21" s="26" t="n">
        <v>0.0099</v>
      </c>
      <c r="H21" s="26" t="n">
        <v>0.0378</v>
      </c>
      <c r="I21" s="26" t="n">
        <v>0.015</v>
      </c>
      <c r="J21" s="26" t="n">
        <v>0.0093</v>
      </c>
      <c r="L21" s="10" t="s">
        <v>48</v>
      </c>
      <c r="M21" s="16" t="n">
        <v>1</v>
      </c>
      <c r="N21" s="35" t="s">
        <v>231</v>
      </c>
      <c r="O21" s="35" t="s">
        <v>232</v>
      </c>
      <c r="P21" s="35" t="s">
        <v>157</v>
      </c>
      <c r="Q21" s="35" t="s">
        <v>233</v>
      </c>
    </row>
    <row r="22" customFormat="false" ht="15" hidden="false" customHeight="false" outlineLevel="0" collapsed="false">
      <c r="B22" s="37" t="s">
        <v>234</v>
      </c>
      <c r="C22" s="42" t="n">
        <v>0.5924</v>
      </c>
      <c r="D22" s="42" t="n">
        <v>0.2062</v>
      </c>
      <c r="E22" s="42" t="n">
        <v>0.3497</v>
      </c>
      <c r="F22" s="42" t="n">
        <v>0.0358</v>
      </c>
      <c r="G22" s="26" t="n">
        <v>0.1341</v>
      </c>
      <c r="H22" s="26" t="n">
        <v>0.3972</v>
      </c>
      <c r="I22" s="26" t="n">
        <v>0.2504</v>
      </c>
      <c r="J22" s="26" t="n">
        <v>0.4533</v>
      </c>
      <c r="L22" s="10" t="s">
        <v>48</v>
      </c>
      <c r="M22" s="16" t="n">
        <v>2</v>
      </c>
      <c r="N22" s="35" t="s">
        <v>122</v>
      </c>
      <c r="O22" s="35" t="s">
        <v>204</v>
      </c>
      <c r="P22" s="35" t="s">
        <v>235</v>
      </c>
      <c r="Q22" s="35" t="s">
        <v>124</v>
      </c>
    </row>
    <row r="23" customFormat="false" ht="15" hidden="false" customHeight="false" outlineLevel="0" collapsed="false">
      <c r="M23" s="10" t="s">
        <v>48</v>
      </c>
      <c r="N23" s="16" t="n">
        <v>3</v>
      </c>
      <c r="O23" s="35" t="s">
        <v>214</v>
      </c>
      <c r="P23" s="35" t="s">
        <v>204</v>
      </c>
      <c r="Q23" s="35" t="s">
        <v>143</v>
      </c>
      <c r="R23" s="35" t="s">
        <v>166</v>
      </c>
    </row>
    <row r="26" customFormat="false" ht="12.75" hidden="false" customHeight="false" outlineLevel="0" collapsed="false">
      <c r="A26" s="27" t="s">
        <v>236</v>
      </c>
    </row>
    <row r="27" customFormat="false" ht="12.75" hidden="false" customHeight="false" outlineLevel="0" collapsed="false">
      <c r="A27" s="31" t="s">
        <v>26</v>
      </c>
      <c r="B27" s="31" t="s">
        <v>27</v>
      </c>
      <c r="C27" s="31" t="s">
        <v>237</v>
      </c>
      <c r="D27" s="31" t="s">
        <v>238</v>
      </c>
      <c r="E27" s="31" t="s">
        <v>239</v>
      </c>
      <c r="F27" s="31" t="s">
        <v>240</v>
      </c>
      <c r="K27" s="26" t="s">
        <v>118</v>
      </c>
      <c r="L27" s="26" t="s">
        <v>122</v>
      </c>
      <c r="M27" s="26" t="s">
        <v>132</v>
      </c>
      <c r="N27" s="26" t="s">
        <v>142</v>
      </c>
      <c r="O27" s="26" t="s">
        <v>151</v>
      </c>
      <c r="P27" s="26" t="s">
        <v>155</v>
      </c>
      <c r="Q27" s="26" t="s">
        <v>132</v>
      </c>
      <c r="R27" s="26" t="s">
        <v>118</v>
      </c>
      <c r="S27" s="26" t="s">
        <v>184</v>
      </c>
    </row>
    <row r="28" customFormat="false" ht="12.75" hidden="false" customHeight="false" outlineLevel="0" collapsed="false">
      <c r="A28" s="16" t="s">
        <v>11</v>
      </c>
      <c r="B28" s="43" t="n">
        <v>1</v>
      </c>
      <c r="C28" s="44" t="n">
        <v>18.32</v>
      </c>
      <c r="D28" s="44" t="n">
        <v>0.52</v>
      </c>
      <c r="E28" s="44" t="n">
        <v>298.83</v>
      </c>
      <c r="F28" s="44" t="n">
        <v>9.21</v>
      </c>
      <c r="K28" s="26" t="s">
        <v>192</v>
      </c>
      <c r="L28" s="26" t="s">
        <v>203</v>
      </c>
      <c r="M28" s="26" t="s">
        <v>214</v>
      </c>
      <c r="N28" s="26" t="s">
        <v>122</v>
      </c>
      <c r="O28" s="26" t="s">
        <v>132</v>
      </c>
      <c r="P28" s="26" t="s">
        <v>228</v>
      </c>
      <c r="Q28" s="26" t="s">
        <v>231</v>
      </c>
      <c r="R28" s="26" t="s">
        <v>122</v>
      </c>
      <c r="S28" s="26" t="s">
        <v>214</v>
      </c>
    </row>
    <row r="29" customFormat="false" ht="12.75" hidden="false" customHeight="false" outlineLevel="0" collapsed="false">
      <c r="A29" s="16" t="s">
        <v>11</v>
      </c>
      <c r="B29" s="43" t="n">
        <v>2</v>
      </c>
      <c r="C29" s="44" t="n">
        <v>17.82</v>
      </c>
      <c r="D29" s="44" t="n">
        <v>0.54</v>
      </c>
      <c r="E29" s="44" t="n">
        <v>295.11</v>
      </c>
      <c r="F29" s="44" t="n">
        <v>9.89</v>
      </c>
    </row>
    <row r="30" customFormat="false" ht="12.75" hidden="false" customHeight="false" outlineLevel="0" collapsed="false">
      <c r="A30" s="16" t="s">
        <v>11</v>
      </c>
      <c r="B30" s="43" t="n">
        <v>3</v>
      </c>
      <c r="C30" s="44" t="n">
        <v>18.88</v>
      </c>
      <c r="D30" s="44" t="n">
        <v>0.52</v>
      </c>
      <c r="E30" s="44" t="n">
        <v>294.05</v>
      </c>
      <c r="F30" s="44" t="n">
        <v>9.78</v>
      </c>
      <c r="K30" s="26" t="s">
        <v>89</v>
      </c>
      <c r="L30" s="26" t="s">
        <v>94</v>
      </c>
      <c r="M30" s="26" t="s">
        <v>133</v>
      </c>
      <c r="N30" s="26" t="s">
        <v>143</v>
      </c>
      <c r="O30" s="26" t="s">
        <v>152</v>
      </c>
      <c r="P30" s="26" t="s">
        <v>133</v>
      </c>
      <c r="Q30" s="26" t="s">
        <v>94</v>
      </c>
      <c r="R30" s="26" t="s">
        <v>175</v>
      </c>
      <c r="S30" s="26" t="s">
        <v>133</v>
      </c>
    </row>
    <row r="31" customFormat="false" ht="15" hidden="false" customHeight="false" outlineLevel="0" collapsed="false">
      <c r="A31" s="10" t="s">
        <v>30</v>
      </c>
      <c r="B31" s="43" t="n">
        <v>1</v>
      </c>
      <c r="C31" s="44" t="n">
        <v>21.03</v>
      </c>
      <c r="D31" s="44" t="n">
        <v>0.63</v>
      </c>
      <c r="E31" s="44" t="n">
        <v>271.31</v>
      </c>
      <c r="F31" s="44" t="n">
        <v>11.21</v>
      </c>
      <c r="K31" s="26" t="s">
        <v>193</v>
      </c>
      <c r="L31" s="26" t="s">
        <v>204</v>
      </c>
      <c r="M31" s="26" t="s">
        <v>204</v>
      </c>
      <c r="N31" s="26" t="s">
        <v>175</v>
      </c>
      <c r="O31" s="26" t="s">
        <v>107</v>
      </c>
      <c r="P31" s="26" t="s">
        <v>204</v>
      </c>
      <c r="Q31" s="26" t="s">
        <v>232</v>
      </c>
      <c r="R31" s="26" t="s">
        <v>204</v>
      </c>
      <c r="S31" s="26" t="s">
        <v>204</v>
      </c>
    </row>
    <row r="32" customFormat="false" ht="15" hidden="false" customHeight="false" outlineLevel="0" collapsed="false">
      <c r="A32" s="10" t="s">
        <v>30</v>
      </c>
      <c r="B32" s="43" t="n">
        <v>2</v>
      </c>
      <c r="C32" s="44" t="n">
        <v>21.88</v>
      </c>
      <c r="D32" s="44" t="n">
        <v>0.61</v>
      </c>
      <c r="E32" s="44" t="n">
        <v>278.09</v>
      </c>
      <c r="F32" s="44" t="n">
        <v>11.01</v>
      </c>
    </row>
    <row r="33" customFormat="false" ht="15" hidden="false" customHeight="false" outlineLevel="0" collapsed="false">
      <c r="A33" s="10" t="s">
        <v>30</v>
      </c>
      <c r="B33" s="43" t="n">
        <v>3</v>
      </c>
      <c r="C33" s="44" t="n">
        <v>22.12</v>
      </c>
      <c r="D33" s="44" t="n">
        <v>0.64</v>
      </c>
      <c r="E33" s="44" t="n">
        <v>273.67</v>
      </c>
      <c r="F33" s="44" t="n">
        <v>10.78</v>
      </c>
      <c r="K33" s="26" t="s">
        <v>119</v>
      </c>
      <c r="L33" s="26" t="s">
        <v>123</v>
      </c>
      <c r="M33" s="26" t="s">
        <v>134</v>
      </c>
      <c r="N33" s="26" t="s">
        <v>144</v>
      </c>
      <c r="O33" s="26" t="s">
        <v>145</v>
      </c>
      <c r="P33" s="26" t="s">
        <v>156</v>
      </c>
      <c r="Q33" s="26" t="s">
        <v>153</v>
      </c>
      <c r="R33" s="26" t="s">
        <v>134</v>
      </c>
      <c r="S33" s="26" t="s">
        <v>119</v>
      </c>
    </row>
    <row r="34" customFormat="false" ht="15" hidden="false" customHeight="false" outlineLevel="0" collapsed="false">
      <c r="A34" s="10" t="s">
        <v>34</v>
      </c>
      <c r="B34" s="43" t="n">
        <v>1</v>
      </c>
      <c r="C34" s="44" t="n">
        <v>22.35</v>
      </c>
      <c r="D34" s="44" t="n">
        <v>0.66</v>
      </c>
      <c r="E34" s="44" t="n">
        <v>251.23</v>
      </c>
      <c r="F34" s="44" t="n">
        <v>11.89</v>
      </c>
      <c r="K34" s="26" t="s">
        <v>152</v>
      </c>
      <c r="L34" s="26" t="s">
        <v>94</v>
      </c>
      <c r="M34" s="26" t="s">
        <v>215</v>
      </c>
      <c r="N34" s="26" t="s">
        <v>143</v>
      </c>
      <c r="O34" s="26" t="s">
        <v>119</v>
      </c>
      <c r="P34" s="26" t="s">
        <v>157</v>
      </c>
      <c r="Q34" s="26" t="s">
        <v>157</v>
      </c>
      <c r="R34" s="26" t="s">
        <v>235</v>
      </c>
      <c r="S34" s="26" t="s">
        <v>143</v>
      </c>
    </row>
    <row r="35" customFormat="false" ht="15" hidden="false" customHeight="false" outlineLevel="0" collapsed="false">
      <c r="A35" s="10" t="s">
        <v>34</v>
      </c>
      <c r="B35" s="43" t="n">
        <v>2</v>
      </c>
      <c r="C35" s="44" t="n">
        <v>22.89</v>
      </c>
      <c r="D35" s="45" t="n">
        <v>0.7</v>
      </c>
      <c r="E35" s="44" t="n">
        <v>259.31</v>
      </c>
      <c r="F35" s="44" t="n">
        <v>12.31</v>
      </c>
    </row>
    <row r="36" customFormat="false" ht="15" hidden="false" customHeight="false" outlineLevel="0" collapsed="false">
      <c r="A36" s="10" t="s">
        <v>34</v>
      </c>
      <c r="B36" s="43" t="n">
        <v>3</v>
      </c>
      <c r="C36" s="44" t="n">
        <v>23.12</v>
      </c>
      <c r="D36" s="44" t="n">
        <v>0.71</v>
      </c>
      <c r="E36" s="44" t="n">
        <v>263.41</v>
      </c>
      <c r="F36" s="44" t="n">
        <v>11.94</v>
      </c>
      <c r="K36" s="35" t="s">
        <v>120</v>
      </c>
      <c r="L36" s="35" t="s">
        <v>124</v>
      </c>
      <c r="M36" s="35" t="s">
        <v>135</v>
      </c>
      <c r="N36" s="35" t="s">
        <v>145</v>
      </c>
      <c r="O36" s="35" t="s">
        <v>153</v>
      </c>
      <c r="P36" s="35" t="s">
        <v>157</v>
      </c>
      <c r="Q36" s="35" t="s">
        <v>166</v>
      </c>
      <c r="R36" s="35" t="s">
        <v>144</v>
      </c>
      <c r="S36" s="35" t="s">
        <v>135</v>
      </c>
    </row>
    <row r="37" customFormat="false" ht="15" hidden="false" customHeight="false" outlineLevel="0" collapsed="false">
      <c r="A37" s="10" t="s">
        <v>38</v>
      </c>
      <c r="B37" s="43" t="n">
        <v>1</v>
      </c>
      <c r="C37" s="44" t="n">
        <v>21.43</v>
      </c>
      <c r="D37" s="44" t="n">
        <v>0.65</v>
      </c>
      <c r="E37" s="45" t="n">
        <v>266.9</v>
      </c>
      <c r="F37" s="44" t="n">
        <v>11.58</v>
      </c>
      <c r="K37" s="26" t="s">
        <v>194</v>
      </c>
      <c r="L37" s="26" t="s">
        <v>205</v>
      </c>
      <c r="M37" s="26" t="s">
        <v>216</v>
      </c>
      <c r="N37" s="26" t="s">
        <v>223</v>
      </c>
      <c r="O37" s="26" t="s">
        <v>225</v>
      </c>
      <c r="P37" s="26" t="s">
        <v>229</v>
      </c>
      <c r="Q37" s="26" t="s">
        <v>233</v>
      </c>
      <c r="R37" s="26" t="s">
        <v>124</v>
      </c>
      <c r="S37" s="26" t="s">
        <v>166</v>
      </c>
    </row>
    <row r="38" customFormat="false" ht="15" hidden="false" customHeight="false" outlineLevel="0" collapsed="false">
      <c r="A38" s="10" t="s">
        <v>38</v>
      </c>
      <c r="B38" s="43" t="n">
        <v>2</v>
      </c>
      <c r="C38" s="44" t="n">
        <v>22.53</v>
      </c>
      <c r="D38" s="44" t="n">
        <v>0.62</v>
      </c>
      <c r="E38" s="44" t="n">
        <v>269.03</v>
      </c>
      <c r="F38" s="44" t="n">
        <v>12</v>
      </c>
    </row>
    <row r="39" customFormat="false" ht="15" hidden="false" customHeight="false" outlineLevel="0" collapsed="false">
      <c r="A39" s="10" t="s">
        <v>38</v>
      </c>
      <c r="B39" s="43" t="n">
        <v>3</v>
      </c>
      <c r="C39" s="44" t="n">
        <v>22.51</v>
      </c>
      <c r="D39" s="44" t="n">
        <v>0.68</v>
      </c>
      <c r="E39" s="44" t="n">
        <v>270.21</v>
      </c>
      <c r="F39" s="44" t="n">
        <v>11.98</v>
      </c>
      <c r="K39" s="19" t="s">
        <v>52</v>
      </c>
      <c r="L39" s="19" t="s">
        <v>53</v>
      </c>
      <c r="M39" s="19" t="s">
        <v>54</v>
      </c>
      <c r="N39" s="19" t="s">
        <v>55</v>
      </c>
      <c r="O39" s="19" t="s">
        <v>56</v>
      </c>
      <c r="P39" s="19" t="s">
        <v>57</v>
      </c>
      <c r="Q39" s="19" t="s">
        <v>58</v>
      </c>
    </row>
    <row r="40" customFormat="false" ht="15" hidden="false" customHeight="false" outlineLevel="0" collapsed="false">
      <c r="A40" s="10" t="s">
        <v>42</v>
      </c>
      <c r="B40" s="43" t="n">
        <v>1</v>
      </c>
      <c r="C40" s="44" t="n">
        <v>18.23</v>
      </c>
      <c r="D40" s="44" t="n">
        <v>0.59</v>
      </c>
      <c r="E40" s="44" t="n">
        <v>281.32</v>
      </c>
      <c r="F40" s="44" t="n">
        <v>10.34</v>
      </c>
      <c r="K40" s="19" t="s">
        <v>241</v>
      </c>
      <c r="L40" s="19" t="s">
        <v>11</v>
      </c>
      <c r="M40" s="19" t="s">
        <v>61</v>
      </c>
      <c r="N40" s="19" t="n">
        <v>0.5433</v>
      </c>
      <c r="O40" s="19" t="n">
        <v>0.0145</v>
      </c>
      <c r="P40" s="19" t="n">
        <v>0.0252</v>
      </c>
      <c r="Q40" s="19" t="s">
        <v>60</v>
      </c>
    </row>
    <row r="41" customFormat="false" ht="15" hidden="false" customHeight="false" outlineLevel="0" collapsed="false">
      <c r="A41" s="10" t="s">
        <v>42</v>
      </c>
      <c r="B41" s="43" t="n">
        <v>2</v>
      </c>
      <c r="C41" s="44" t="n">
        <v>19.02</v>
      </c>
      <c r="D41" s="44" t="n">
        <v>0.58</v>
      </c>
      <c r="E41" s="44" t="n">
        <v>279.01</v>
      </c>
      <c r="F41" s="44" t="n">
        <v>10.45</v>
      </c>
      <c r="K41" s="19" t="s">
        <v>241</v>
      </c>
      <c r="L41" s="19" t="s">
        <v>30</v>
      </c>
      <c r="M41" s="19" t="s">
        <v>74</v>
      </c>
      <c r="N41" s="19" t="n">
        <v>0.63</v>
      </c>
      <c r="O41" s="19" t="n">
        <v>0.0058</v>
      </c>
      <c r="P41" s="19" t="n">
        <v>0.01</v>
      </c>
      <c r="Q41" s="19" t="s">
        <v>62</v>
      </c>
    </row>
    <row r="42" customFormat="false" ht="15" hidden="false" customHeight="false" outlineLevel="0" collapsed="false">
      <c r="A42" s="10" t="s">
        <v>42</v>
      </c>
      <c r="B42" s="43" t="n">
        <v>3</v>
      </c>
      <c r="C42" s="44" t="n">
        <v>18.83</v>
      </c>
      <c r="D42" s="44" t="n">
        <v>0.56</v>
      </c>
      <c r="E42" s="44" t="n">
        <v>283.41</v>
      </c>
      <c r="F42" s="44" t="n">
        <v>10.13</v>
      </c>
      <c r="K42" s="19" t="s">
        <v>241</v>
      </c>
      <c r="L42" s="19" t="s">
        <v>34</v>
      </c>
      <c r="M42" s="19" t="s">
        <v>69</v>
      </c>
      <c r="N42" s="19" t="n">
        <v>0.6867</v>
      </c>
      <c r="O42" s="19" t="n">
        <v>0.012</v>
      </c>
      <c r="P42" s="19" t="n">
        <v>0.0208</v>
      </c>
      <c r="Q42" s="19" t="s">
        <v>64</v>
      </c>
    </row>
    <row r="43" customFormat="false" ht="15" hidden="false" customHeight="false" outlineLevel="0" collapsed="false">
      <c r="A43" s="10" t="s">
        <v>47</v>
      </c>
      <c r="B43" s="43" t="n">
        <v>1</v>
      </c>
      <c r="C43" s="44" t="n">
        <v>19.21</v>
      </c>
      <c r="D43" s="44" t="n">
        <v>0.6</v>
      </c>
      <c r="E43" s="44" t="n">
        <v>278.31</v>
      </c>
      <c r="F43" s="44" t="n">
        <v>11</v>
      </c>
      <c r="K43" s="19" t="s">
        <v>241</v>
      </c>
      <c r="L43" s="19" t="s">
        <v>38</v>
      </c>
      <c r="M43" s="19" t="s">
        <v>67</v>
      </c>
      <c r="N43" s="19" t="n">
        <v>0.64</v>
      </c>
      <c r="O43" s="19" t="n">
        <v>0.0058</v>
      </c>
      <c r="P43" s="19" t="n">
        <v>0.01</v>
      </c>
      <c r="Q43" s="19" t="s">
        <v>66</v>
      </c>
    </row>
    <row r="44" customFormat="false" ht="15" hidden="false" customHeight="false" outlineLevel="0" collapsed="false">
      <c r="A44" s="10" t="s">
        <v>47</v>
      </c>
      <c r="B44" s="43" t="n">
        <v>2</v>
      </c>
      <c r="C44" s="44" t="n">
        <v>18.88</v>
      </c>
      <c r="D44" s="44" t="n">
        <v>0.61</v>
      </c>
      <c r="E44" s="44" t="n">
        <v>271.31</v>
      </c>
      <c r="F44" s="44" t="n">
        <v>10.98</v>
      </c>
      <c r="K44" s="19" t="s">
        <v>241</v>
      </c>
      <c r="L44" s="19" t="s">
        <v>42</v>
      </c>
      <c r="M44" s="19" t="s">
        <v>63</v>
      </c>
      <c r="N44" s="19" t="n">
        <v>0.6</v>
      </c>
      <c r="O44" s="19" t="n">
        <v>0.0058</v>
      </c>
      <c r="P44" s="19" t="n">
        <v>0.01</v>
      </c>
      <c r="Q44" s="19" t="s">
        <v>68</v>
      </c>
    </row>
    <row r="45" customFormat="false" ht="15" hidden="false" customHeight="false" outlineLevel="0" collapsed="false">
      <c r="A45" s="10" t="s">
        <v>47</v>
      </c>
      <c r="B45" s="43" t="n">
        <v>3</v>
      </c>
      <c r="C45" s="44" t="n">
        <v>20.03</v>
      </c>
      <c r="D45" s="44" t="n">
        <v>0.6</v>
      </c>
      <c r="E45" s="44" t="n">
        <v>274.13</v>
      </c>
      <c r="F45" s="44" t="n">
        <v>11.04</v>
      </c>
      <c r="K45" s="19" t="s">
        <v>241</v>
      </c>
      <c r="L45" s="19" t="s">
        <v>47</v>
      </c>
      <c r="M45" s="19" t="s">
        <v>74</v>
      </c>
      <c r="N45" s="19" t="n">
        <v>0.6167</v>
      </c>
      <c r="O45" s="19" t="n">
        <v>0.0088</v>
      </c>
      <c r="P45" s="19" t="n">
        <v>0.0153</v>
      </c>
      <c r="Q45" s="19" t="s">
        <v>70</v>
      </c>
    </row>
    <row r="46" customFormat="false" ht="15" hidden="false" customHeight="false" outlineLevel="0" collapsed="false">
      <c r="A46" s="10" t="s">
        <v>48</v>
      </c>
      <c r="B46" s="43" t="n">
        <v>1</v>
      </c>
      <c r="C46" s="44" t="n">
        <v>19.21</v>
      </c>
      <c r="D46" s="44" t="n">
        <v>0.59</v>
      </c>
      <c r="E46" s="44" t="n">
        <v>280.12</v>
      </c>
      <c r="F46" s="44" t="n">
        <v>10.98</v>
      </c>
      <c r="K46" s="19" t="s">
        <v>241</v>
      </c>
      <c r="L46" s="19" t="s">
        <v>48</v>
      </c>
      <c r="M46" s="19" t="s">
        <v>63</v>
      </c>
      <c r="N46" s="19" t="n">
        <v>0.6033</v>
      </c>
      <c r="O46" s="19" t="n">
        <v>0.012</v>
      </c>
      <c r="P46" s="19" t="n">
        <v>0.0208</v>
      </c>
      <c r="Q46" s="19" t="s">
        <v>71</v>
      </c>
    </row>
    <row r="47" customFormat="false" ht="15" hidden="false" customHeight="false" outlineLevel="0" collapsed="false">
      <c r="A47" s="10" t="s">
        <v>48</v>
      </c>
      <c r="B47" s="43" t="n">
        <v>2</v>
      </c>
      <c r="C47" s="44" t="n">
        <v>18.54</v>
      </c>
      <c r="D47" s="44" t="n">
        <v>0.6</v>
      </c>
      <c r="E47" s="44" t="n">
        <v>278.31</v>
      </c>
      <c r="F47" s="44" t="n">
        <v>10.87</v>
      </c>
      <c r="K47" s="19"/>
      <c r="L47" s="19"/>
      <c r="M47" s="19"/>
      <c r="N47" s="19"/>
      <c r="O47" s="19"/>
      <c r="P47" s="19"/>
      <c r="Q47" s="19"/>
    </row>
    <row r="48" customFormat="false" ht="15" hidden="false" customHeight="false" outlineLevel="0" collapsed="false">
      <c r="A48" s="10" t="s">
        <v>48</v>
      </c>
      <c r="B48" s="43" t="n">
        <v>3</v>
      </c>
      <c r="C48" s="44" t="n">
        <v>18.58</v>
      </c>
      <c r="D48" s="44" t="n">
        <v>0.56</v>
      </c>
      <c r="E48" s="44" t="n">
        <v>276.93</v>
      </c>
      <c r="F48" s="44" t="n">
        <v>11.09</v>
      </c>
      <c r="K48" s="19" t="s">
        <v>82</v>
      </c>
      <c r="L48" s="19" t="s">
        <v>11</v>
      </c>
      <c r="M48" s="19" t="s">
        <v>59</v>
      </c>
      <c r="N48" s="19" t="n">
        <v>0.7667</v>
      </c>
      <c r="O48" s="19" t="n">
        <v>0.0088</v>
      </c>
      <c r="P48" s="19" t="n">
        <v>0.0153</v>
      </c>
      <c r="Q48" s="19" t="s">
        <v>60</v>
      </c>
    </row>
    <row r="49" customFormat="false" ht="13.5" hidden="false" customHeight="false" outlineLevel="0" collapsed="false">
      <c r="K49" s="19" t="s">
        <v>82</v>
      </c>
      <c r="L49" s="19" t="s">
        <v>30</v>
      </c>
      <c r="M49" s="19" t="s">
        <v>67</v>
      </c>
      <c r="N49" s="19" t="n">
        <v>0.851</v>
      </c>
      <c r="O49" s="19" t="n">
        <v>0.0049</v>
      </c>
      <c r="P49" s="19" t="n">
        <v>0.0085</v>
      </c>
      <c r="Q49" s="19" t="s">
        <v>62</v>
      </c>
    </row>
    <row r="50" customFormat="false" ht="13.5" hidden="false" customHeight="false" outlineLevel="0" collapsed="false">
      <c r="K50" s="19" t="s">
        <v>82</v>
      </c>
      <c r="L50" s="19" t="s">
        <v>34</v>
      </c>
      <c r="M50" s="19" t="s">
        <v>69</v>
      </c>
      <c r="N50" s="19" t="n">
        <v>0.8833</v>
      </c>
      <c r="O50" s="19" t="n">
        <v>0.0145</v>
      </c>
      <c r="P50" s="19" t="n">
        <v>0.0252</v>
      </c>
      <c r="Q50" s="19" t="s">
        <v>64</v>
      </c>
    </row>
    <row r="51" customFormat="false" ht="13.5" hidden="false" customHeight="false" outlineLevel="0" collapsed="false">
      <c r="A51" s="26" t="n">
        <v>21.03</v>
      </c>
      <c r="B51" s="26" t="n">
        <v>21.88</v>
      </c>
      <c r="C51" s="26" t="n">
        <v>22.12</v>
      </c>
      <c r="D51" s="26" t="n">
        <v>22.35</v>
      </c>
      <c r="E51" s="26" t="n">
        <v>22.89</v>
      </c>
      <c r="F51" s="26" t="n">
        <v>23.12</v>
      </c>
      <c r="G51" s="26" t="n">
        <v>21.43</v>
      </c>
      <c r="H51" s="26" t="n">
        <v>22.53</v>
      </c>
      <c r="I51" s="26" t="n">
        <v>22.51</v>
      </c>
      <c r="K51" s="19" t="s">
        <v>82</v>
      </c>
      <c r="L51" s="19" t="s">
        <v>38</v>
      </c>
      <c r="M51" s="19" t="s">
        <v>74</v>
      </c>
      <c r="N51" s="19" t="n">
        <v>0.8433</v>
      </c>
      <c r="O51" s="19" t="n">
        <v>0.012</v>
      </c>
      <c r="P51" s="19" t="n">
        <v>0.0208</v>
      </c>
      <c r="Q51" s="19" t="s">
        <v>66</v>
      </c>
    </row>
    <row r="52" customFormat="false" ht="13.5" hidden="false" customHeight="false" outlineLevel="0" collapsed="false">
      <c r="A52" s="26" t="n">
        <v>18.23</v>
      </c>
      <c r="B52" s="26" t="n">
        <v>19.02</v>
      </c>
      <c r="C52" s="26" t="n">
        <v>18.83</v>
      </c>
      <c r="D52" s="26" t="n">
        <v>19.21</v>
      </c>
      <c r="E52" s="26" t="n">
        <v>18.88</v>
      </c>
      <c r="F52" s="26" t="n">
        <v>20.03</v>
      </c>
      <c r="G52" s="26" t="n">
        <v>19.21</v>
      </c>
      <c r="H52" s="26" t="n">
        <v>18.54</v>
      </c>
      <c r="I52" s="26" t="n">
        <v>18.58</v>
      </c>
      <c r="K52" s="19" t="s">
        <v>82</v>
      </c>
      <c r="L52" s="19" t="s">
        <v>42</v>
      </c>
      <c r="M52" s="19" t="s">
        <v>61</v>
      </c>
      <c r="N52" s="19" t="n">
        <v>0.8033</v>
      </c>
      <c r="O52" s="19" t="n">
        <v>0.0067</v>
      </c>
      <c r="P52" s="19" t="n">
        <v>0.0115</v>
      </c>
      <c r="Q52" s="19" t="s">
        <v>68</v>
      </c>
    </row>
    <row r="53" customFormat="false" ht="13.5" hidden="false" customHeight="false" outlineLevel="0" collapsed="false">
      <c r="K53" s="19" t="s">
        <v>82</v>
      </c>
      <c r="L53" s="19" t="s">
        <v>47</v>
      </c>
      <c r="M53" s="19" t="s">
        <v>65</v>
      </c>
      <c r="N53" s="19" t="n">
        <v>0.82</v>
      </c>
      <c r="O53" s="19" t="n">
        <v>0.0058</v>
      </c>
      <c r="P53" s="19" t="n">
        <v>0.01</v>
      </c>
      <c r="Q53" s="19" t="s">
        <v>70</v>
      </c>
    </row>
    <row r="54" customFormat="false" ht="13.5" hidden="false" customHeight="false" outlineLevel="0" collapsed="false">
      <c r="A54" s="26" t="n">
        <v>0.63</v>
      </c>
      <c r="B54" s="26" t="n">
        <v>0.61</v>
      </c>
      <c r="C54" s="26" t="n">
        <v>0.64</v>
      </c>
      <c r="D54" s="26" t="n">
        <v>0.66</v>
      </c>
      <c r="E54" s="26" t="n">
        <v>0.7</v>
      </c>
      <c r="F54" s="26" t="n">
        <v>0.71</v>
      </c>
      <c r="G54" s="26" t="n">
        <v>0.65</v>
      </c>
      <c r="H54" s="26" t="n">
        <v>0.62</v>
      </c>
      <c r="I54" s="26" t="n">
        <v>0.68</v>
      </c>
      <c r="K54" s="19" t="s">
        <v>82</v>
      </c>
      <c r="L54" s="19" t="s">
        <v>48</v>
      </c>
      <c r="M54" s="19" t="s">
        <v>61</v>
      </c>
      <c r="N54" s="19" t="n">
        <v>0.8067</v>
      </c>
      <c r="O54" s="19" t="n">
        <v>0.0033</v>
      </c>
      <c r="P54" s="19" t="n">
        <v>0.0058</v>
      </c>
      <c r="Q54" s="19" t="s">
        <v>71</v>
      </c>
    </row>
    <row r="55" customFormat="false" ht="13.5" hidden="false" customHeight="false" outlineLevel="0" collapsed="false">
      <c r="A55" s="26" t="n">
        <v>0.59</v>
      </c>
      <c r="B55" s="26" t="n">
        <v>0.58</v>
      </c>
      <c r="C55" s="26" t="n">
        <v>0.56</v>
      </c>
      <c r="D55" s="26" t="n">
        <v>0.6</v>
      </c>
      <c r="E55" s="26" t="n">
        <v>0.61</v>
      </c>
      <c r="F55" s="26" t="n">
        <v>0.6</v>
      </c>
      <c r="G55" s="26" t="n">
        <v>0.59</v>
      </c>
      <c r="H55" s="26" t="n">
        <v>0.6</v>
      </c>
      <c r="I55" s="26" t="n">
        <v>0.56</v>
      </c>
      <c r="K55" s="19"/>
      <c r="L55" s="19"/>
      <c r="M55" s="19"/>
      <c r="N55" s="19"/>
      <c r="O55" s="19"/>
      <c r="P55" s="19"/>
      <c r="Q55" s="19"/>
    </row>
    <row r="56" customFormat="false" ht="13.5" hidden="false" customHeight="false" outlineLevel="0" collapsed="false">
      <c r="K56" s="19" t="s">
        <v>83</v>
      </c>
      <c r="L56" s="19" t="s">
        <v>11</v>
      </c>
      <c r="M56" s="19" t="s">
        <v>59</v>
      </c>
      <c r="N56" s="19" t="n">
        <v>0.841</v>
      </c>
      <c r="O56" s="19" t="n">
        <v>0.0059</v>
      </c>
      <c r="P56" s="19" t="n">
        <v>0.0101</v>
      </c>
      <c r="Q56" s="19" t="s">
        <v>60</v>
      </c>
    </row>
    <row r="57" customFormat="false" ht="13.5" hidden="false" customHeight="false" outlineLevel="0" collapsed="false">
      <c r="A57" s="26" t="n">
        <v>271.31</v>
      </c>
      <c r="B57" s="26" t="n">
        <v>278.09</v>
      </c>
      <c r="C57" s="26" t="n">
        <v>273.67</v>
      </c>
      <c r="D57" s="26" t="n">
        <v>251.23</v>
      </c>
      <c r="E57" s="26" t="n">
        <v>259.31</v>
      </c>
      <c r="F57" s="26" t="n">
        <v>263.41</v>
      </c>
      <c r="G57" s="26" t="n">
        <v>266.9</v>
      </c>
      <c r="H57" s="26" t="n">
        <v>269.03</v>
      </c>
      <c r="I57" s="26" t="n">
        <v>270.21</v>
      </c>
      <c r="K57" s="19" t="s">
        <v>83</v>
      </c>
      <c r="L57" s="19" t="s">
        <v>30</v>
      </c>
      <c r="M57" s="19" t="s">
        <v>67</v>
      </c>
      <c r="N57" s="19" t="n">
        <v>0.93</v>
      </c>
      <c r="O57" s="19" t="n">
        <v>0.0058</v>
      </c>
      <c r="P57" s="19" t="n">
        <v>0.01</v>
      </c>
      <c r="Q57" s="19" t="s">
        <v>62</v>
      </c>
    </row>
    <row r="58" customFormat="false" ht="13.5" hidden="false" customHeight="false" outlineLevel="0" collapsed="false">
      <c r="A58" s="26" t="n">
        <v>281.32</v>
      </c>
      <c r="B58" s="26" t="n">
        <v>279.01</v>
      </c>
      <c r="C58" s="26" t="n">
        <v>283.41</v>
      </c>
      <c r="D58" s="26" t="n">
        <v>278.31</v>
      </c>
      <c r="E58" s="26" t="n">
        <v>271.31</v>
      </c>
      <c r="F58" s="26" t="n">
        <v>274.13</v>
      </c>
      <c r="G58" s="26" t="n">
        <v>280.12</v>
      </c>
      <c r="H58" s="26" t="n">
        <v>278.31</v>
      </c>
      <c r="I58" s="26" t="n">
        <v>276.93</v>
      </c>
      <c r="K58" s="19" t="s">
        <v>83</v>
      </c>
      <c r="L58" s="19" t="s">
        <v>34</v>
      </c>
      <c r="M58" s="19" t="s">
        <v>69</v>
      </c>
      <c r="N58" s="19" t="n">
        <v>0.9767</v>
      </c>
      <c r="O58" s="19" t="n">
        <v>0.0088</v>
      </c>
      <c r="P58" s="19" t="n">
        <v>0.0153</v>
      </c>
      <c r="Q58" s="19" t="s">
        <v>64</v>
      </c>
    </row>
    <row r="59" customFormat="false" ht="13.5" hidden="false" customHeight="false" outlineLevel="0" collapsed="false">
      <c r="K59" s="19" t="s">
        <v>83</v>
      </c>
      <c r="L59" s="19" t="s">
        <v>38</v>
      </c>
      <c r="M59" s="19" t="s">
        <v>67</v>
      </c>
      <c r="N59" s="19" t="n">
        <v>0.9333</v>
      </c>
      <c r="O59" s="19" t="n">
        <v>0.0088</v>
      </c>
      <c r="P59" s="19" t="n">
        <v>0.0153</v>
      </c>
      <c r="Q59" s="19" t="s">
        <v>66</v>
      </c>
    </row>
    <row r="60" customFormat="false" ht="13.5" hidden="false" customHeight="false" outlineLevel="0" collapsed="false">
      <c r="A60" s="26" t="n">
        <v>11.21</v>
      </c>
      <c r="B60" s="26" t="n">
        <v>11.01</v>
      </c>
      <c r="C60" s="26" t="n">
        <v>10.78</v>
      </c>
      <c r="D60" s="26" t="n">
        <v>11.89</v>
      </c>
      <c r="E60" s="26" t="n">
        <v>12.31</v>
      </c>
      <c r="F60" s="26" t="n">
        <v>11.94</v>
      </c>
      <c r="G60" s="26" t="n">
        <v>11.58</v>
      </c>
      <c r="H60" s="26" t="n">
        <v>12</v>
      </c>
      <c r="I60" s="26" t="n">
        <v>11.98</v>
      </c>
      <c r="K60" s="19" t="s">
        <v>83</v>
      </c>
      <c r="L60" s="19" t="s">
        <v>42</v>
      </c>
      <c r="M60" s="19" t="s">
        <v>61</v>
      </c>
      <c r="N60" s="19" t="n">
        <v>0.8767</v>
      </c>
      <c r="O60" s="19" t="n">
        <v>0.0145</v>
      </c>
      <c r="P60" s="19" t="n">
        <v>0.0252</v>
      </c>
      <c r="Q60" s="19" t="s">
        <v>68</v>
      </c>
    </row>
    <row r="61" customFormat="false" ht="13.5" hidden="false" customHeight="false" outlineLevel="0" collapsed="false">
      <c r="A61" s="26" t="n">
        <v>10.34</v>
      </c>
      <c r="B61" s="26" t="n">
        <v>10.45</v>
      </c>
      <c r="C61" s="26" t="n">
        <v>10.13</v>
      </c>
      <c r="D61" s="26" t="n">
        <v>11</v>
      </c>
      <c r="E61" s="26" t="n">
        <v>10.98</v>
      </c>
      <c r="F61" s="26" t="n">
        <v>11.04</v>
      </c>
      <c r="G61" s="26" t="n">
        <v>10.98</v>
      </c>
      <c r="H61" s="26" t="n">
        <v>10.87</v>
      </c>
      <c r="I61" s="26" t="n">
        <v>11.09</v>
      </c>
      <c r="K61" s="19" t="s">
        <v>83</v>
      </c>
      <c r="L61" s="19" t="s">
        <v>47</v>
      </c>
      <c r="M61" s="19" t="s">
        <v>74</v>
      </c>
      <c r="N61" s="19" t="n">
        <v>0.9067</v>
      </c>
      <c r="O61" s="19" t="n">
        <v>0.0088</v>
      </c>
      <c r="P61" s="19" t="n">
        <v>0.0153</v>
      </c>
      <c r="Q61" s="19" t="s">
        <v>70</v>
      </c>
    </row>
    <row r="62" customFormat="false" ht="13.5" hidden="false" customHeight="false" outlineLevel="0" collapsed="false">
      <c r="K62" s="19" t="s">
        <v>83</v>
      </c>
      <c r="L62" s="19" t="s">
        <v>48</v>
      </c>
      <c r="M62" s="19" t="s">
        <v>65</v>
      </c>
      <c r="N62" s="19" t="n">
        <v>0.9</v>
      </c>
      <c r="O62" s="19" t="n">
        <v>0.0058</v>
      </c>
      <c r="P62" s="19" t="n">
        <v>0.01</v>
      </c>
      <c r="Q62" s="19" t="s">
        <v>71</v>
      </c>
    </row>
    <row r="63" customFormat="false" ht="13.5" hidden="false" customHeight="false" outlineLevel="0" collapsed="false">
      <c r="A63" s="19" t="s">
        <v>52</v>
      </c>
      <c r="B63" s="19" t="s">
        <v>53</v>
      </c>
      <c r="C63" s="19" t="s">
        <v>54</v>
      </c>
      <c r="D63" s="19" t="s">
        <v>55</v>
      </c>
      <c r="E63" s="19" t="s">
        <v>56</v>
      </c>
      <c r="F63" s="19" t="s">
        <v>57</v>
      </c>
      <c r="G63" s="19" t="s">
        <v>58</v>
      </c>
      <c r="K63" s="19"/>
      <c r="L63" s="19"/>
      <c r="M63" s="19"/>
      <c r="N63" s="19"/>
      <c r="O63" s="19"/>
      <c r="P63" s="19"/>
      <c r="Q63" s="19"/>
    </row>
    <row r="64" customFormat="false" ht="13.5" hidden="false" customHeight="false" outlineLevel="0" collapsed="false">
      <c r="A64" s="46" t="s">
        <v>237</v>
      </c>
      <c r="B64" s="19" t="s">
        <v>11</v>
      </c>
      <c r="C64" s="19" t="s">
        <v>61</v>
      </c>
      <c r="D64" s="19" t="n">
        <v>18.34</v>
      </c>
      <c r="E64" s="19" t="n">
        <v>0.3062</v>
      </c>
      <c r="F64" s="19" t="n">
        <v>0.5303</v>
      </c>
      <c r="G64" s="19" t="s">
        <v>60</v>
      </c>
      <c r="K64" s="19" t="s">
        <v>84</v>
      </c>
      <c r="L64" s="19" t="s">
        <v>11</v>
      </c>
      <c r="M64" s="19" t="s">
        <v>69</v>
      </c>
      <c r="N64" s="19" t="n">
        <v>1.27</v>
      </c>
      <c r="O64" s="19" t="n">
        <v>0.0321</v>
      </c>
      <c r="P64" s="19" t="n">
        <v>0.0557</v>
      </c>
      <c r="Q64" s="19" t="s">
        <v>60</v>
      </c>
    </row>
    <row r="65" customFormat="false" ht="13.5" hidden="false" customHeight="false" outlineLevel="0" collapsed="false">
      <c r="A65" s="46" t="s">
        <v>237</v>
      </c>
      <c r="B65" s="19" t="s">
        <v>30</v>
      </c>
      <c r="C65" s="19" t="s">
        <v>67</v>
      </c>
      <c r="D65" s="19" t="n">
        <v>21.6767</v>
      </c>
      <c r="E65" s="19" t="n">
        <v>0.3307</v>
      </c>
      <c r="F65" s="19" t="n">
        <v>0.5727</v>
      </c>
      <c r="G65" s="19" t="s">
        <v>62</v>
      </c>
      <c r="K65" s="19" t="s">
        <v>84</v>
      </c>
      <c r="L65" s="19" t="s">
        <v>30</v>
      </c>
      <c r="M65" s="19" t="s">
        <v>74</v>
      </c>
      <c r="N65" s="19" t="n">
        <v>1.06</v>
      </c>
      <c r="O65" s="19" t="n">
        <v>0.0265</v>
      </c>
      <c r="P65" s="19" t="n">
        <v>0.0458</v>
      </c>
      <c r="Q65" s="19" t="s">
        <v>62</v>
      </c>
    </row>
    <row r="66" customFormat="false" ht="13.5" hidden="false" customHeight="false" outlineLevel="0" collapsed="false">
      <c r="A66" s="46" t="s">
        <v>237</v>
      </c>
      <c r="B66" s="19" t="s">
        <v>34</v>
      </c>
      <c r="C66" s="19" t="s">
        <v>69</v>
      </c>
      <c r="D66" s="19" t="n">
        <v>22.7867</v>
      </c>
      <c r="E66" s="19" t="n">
        <v>0.2282</v>
      </c>
      <c r="F66" s="19" t="n">
        <v>0.3953</v>
      </c>
      <c r="G66" s="19" t="s">
        <v>64</v>
      </c>
      <c r="K66" s="19" t="s">
        <v>84</v>
      </c>
      <c r="L66" s="19" t="s">
        <v>34</v>
      </c>
      <c r="M66" s="19" t="s">
        <v>61</v>
      </c>
      <c r="N66" s="19" t="n">
        <v>0.94</v>
      </c>
      <c r="O66" s="19" t="n">
        <v>0.0265</v>
      </c>
      <c r="P66" s="19" t="n">
        <v>0.0458</v>
      </c>
      <c r="Q66" s="19" t="s">
        <v>64</v>
      </c>
    </row>
    <row r="67" customFormat="false" ht="13.5" hidden="false" customHeight="false" outlineLevel="0" collapsed="false">
      <c r="A67" s="46" t="s">
        <v>237</v>
      </c>
      <c r="B67" s="19" t="s">
        <v>38</v>
      </c>
      <c r="C67" s="19" t="s">
        <v>75</v>
      </c>
      <c r="D67" s="19" t="n">
        <v>22.1567</v>
      </c>
      <c r="E67" s="19" t="n">
        <v>0.3634</v>
      </c>
      <c r="F67" s="19" t="n">
        <v>0.6294</v>
      </c>
      <c r="G67" s="19" t="s">
        <v>66</v>
      </c>
      <c r="K67" s="19" t="s">
        <v>84</v>
      </c>
      <c r="L67" s="19" t="s">
        <v>38</v>
      </c>
      <c r="M67" s="19" t="s">
        <v>63</v>
      </c>
      <c r="N67" s="19" t="n">
        <v>1.0267</v>
      </c>
      <c r="O67" s="19" t="n">
        <v>0.0186</v>
      </c>
      <c r="P67" s="19" t="n">
        <v>0.0321</v>
      </c>
      <c r="Q67" s="19" t="s">
        <v>66</v>
      </c>
    </row>
    <row r="68" customFormat="false" ht="13.5" hidden="false" customHeight="false" outlineLevel="0" collapsed="false">
      <c r="A68" s="46" t="s">
        <v>237</v>
      </c>
      <c r="B68" s="19" t="s">
        <v>42</v>
      </c>
      <c r="C68" s="19" t="s">
        <v>65</v>
      </c>
      <c r="D68" s="19" t="n">
        <v>18.6933</v>
      </c>
      <c r="E68" s="19" t="n">
        <v>0.2381</v>
      </c>
      <c r="F68" s="19" t="n">
        <v>0.4124</v>
      </c>
      <c r="G68" s="19" t="s">
        <v>68</v>
      </c>
      <c r="K68" s="19" t="s">
        <v>84</v>
      </c>
      <c r="L68" s="19" t="s">
        <v>42</v>
      </c>
      <c r="M68" s="19" t="s">
        <v>67</v>
      </c>
      <c r="N68" s="19" t="n">
        <v>1.1333</v>
      </c>
      <c r="O68" s="19" t="n">
        <v>0.0219</v>
      </c>
      <c r="P68" s="19" t="n">
        <v>0.0379</v>
      </c>
      <c r="Q68" s="19" t="s">
        <v>68</v>
      </c>
    </row>
    <row r="69" customFormat="false" ht="13.5" hidden="false" customHeight="false" outlineLevel="0" collapsed="false">
      <c r="A69" s="46" t="s">
        <v>237</v>
      </c>
      <c r="B69" s="19" t="s">
        <v>47</v>
      </c>
      <c r="C69" s="19" t="s">
        <v>63</v>
      </c>
      <c r="D69" s="19" t="n">
        <v>19.3733</v>
      </c>
      <c r="E69" s="19" t="n">
        <v>0.3419</v>
      </c>
      <c r="F69" s="19" t="n">
        <v>0.5921</v>
      </c>
      <c r="G69" s="19" t="s">
        <v>70</v>
      </c>
      <c r="K69" s="19" t="s">
        <v>84</v>
      </c>
      <c r="L69" s="19" t="s">
        <v>47</v>
      </c>
      <c r="M69" s="19" t="s">
        <v>74</v>
      </c>
      <c r="N69" s="19" t="n">
        <v>1.0567</v>
      </c>
      <c r="O69" s="19" t="n">
        <v>0.0145</v>
      </c>
      <c r="P69" s="19" t="n">
        <v>0.0252</v>
      </c>
      <c r="Q69" s="19" t="s">
        <v>70</v>
      </c>
    </row>
    <row r="70" customFormat="false" ht="13.5" hidden="false" customHeight="false" outlineLevel="0" collapsed="false">
      <c r="A70" s="46" t="s">
        <v>237</v>
      </c>
      <c r="B70" s="19" t="s">
        <v>48</v>
      </c>
      <c r="C70" s="19" t="s">
        <v>65</v>
      </c>
      <c r="D70" s="19" t="n">
        <v>18.7767</v>
      </c>
      <c r="E70" s="19" t="n">
        <v>0.217</v>
      </c>
      <c r="F70" s="19" t="n">
        <v>0.3758</v>
      </c>
      <c r="G70" s="19" t="s">
        <v>71</v>
      </c>
      <c r="K70" s="19" t="s">
        <v>84</v>
      </c>
      <c r="L70" s="19" t="s">
        <v>48</v>
      </c>
      <c r="M70" s="19" t="s">
        <v>74</v>
      </c>
      <c r="N70" s="19" t="n">
        <v>1.0833</v>
      </c>
      <c r="O70" s="19" t="n">
        <v>0.0219</v>
      </c>
      <c r="P70" s="19" t="n">
        <v>0.0379</v>
      </c>
      <c r="Q70" s="19" t="s">
        <v>71</v>
      </c>
    </row>
    <row r="71" customFormat="false" ht="13.5" hidden="false" customHeight="false" outlineLevel="0" collapsed="false">
      <c r="A71" s="19"/>
      <c r="B71" s="19"/>
      <c r="C71" s="19"/>
      <c r="D71" s="19"/>
      <c r="E71" s="19"/>
      <c r="F71" s="19"/>
      <c r="G71" s="19"/>
    </row>
    <row r="72" customFormat="false" ht="13.5" hidden="false" customHeight="false" outlineLevel="0" collapsed="false">
      <c r="A72" s="46" t="s">
        <v>238</v>
      </c>
      <c r="B72" s="19" t="s">
        <v>11</v>
      </c>
      <c r="C72" s="19" t="s">
        <v>59</v>
      </c>
      <c r="D72" s="19" t="n">
        <v>0.5267</v>
      </c>
      <c r="E72" s="19" t="n">
        <v>0.0067</v>
      </c>
      <c r="F72" s="19" t="n">
        <v>0.0115</v>
      </c>
      <c r="G72" s="19" t="s">
        <v>60</v>
      </c>
    </row>
    <row r="73" customFormat="false" ht="13.5" hidden="false" customHeight="false" outlineLevel="0" collapsed="false">
      <c r="A73" s="46" t="s">
        <v>238</v>
      </c>
      <c r="B73" s="19" t="s">
        <v>30</v>
      </c>
      <c r="C73" s="19" t="s">
        <v>74</v>
      </c>
      <c r="D73" s="19" t="n">
        <v>0.6267</v>
      </c>
      <c r="E73" s="19" t="n">
        <v>0.0088</v>
      </c>
      <c r="F73" s="19" t="n">
        <v>0.0153</v>
      </c>
      <c r="G73" s="19" t="s">
        <v>62</v>
      </c>
    </row>
    <row r="74" customFormat="false" ht="13.5" hidden="false" customHeight="false" outlineLevel="0" collapsed="false">
      <c r="A74" s="46" t="s">
        <v>238</v>
      </c>
      <c r="B74" s="19" t="s">
        <v>34</v>
      </c>
      <c r="C74" s="19" t="s">
        <v>69</v>
      </c>
      <c r="D74" s="19" t="n">
        <v>0.69</v>
      </c>
      <c r="E74" s="19" t="n">
        <v>0.0153</v>
      </c>
      <c r="F74" s="19" t="n">
        <v>0.0265</v>
      </c>
      <c r="G74" s="19" t="s">
        <v>64</v>
      </c>
    </row>
    <row r="75" customFormat="false" ht="13.5" hidden="false" customHeight="false" outlineLevel="0" collapsed="false">
      <c r="A75" s="46" t="s">
        <v>238</v>
      </c>
      <c r="B75" s="19" t="s">
        <v>38</v>
      </c>
      <c r="C75" s="19" t="s">
        <v>67</v>
      </c>
      <c r="D75" s="19" t="n">
        <v>0.65</v>
      </c>
      <c r="E75" s="19" t="n">
        <v>0.0173</v>
      </c>
      <c r="F75" s="19" t="n">
        <v>0.03</v>
      </c>
      <c r="G75" s="19" t="s">
        <v>66</v>
      </c>
    </row>
    <row r="76" customFormat="false" ht="13.5" hidden="false" customHeight="false" outlineLevel="0" collapsed="false">
      <c r="A76" s="46" t="s">
        <v>238</v>
      </c>
      <c r="B76" s="19" t="s">
        <v>42</v>
      </c>
      <c r="C76" s="19" t="s">
        <v>61</v>
      </c>
      <c r="D76" s="19" t="n">
        <v>0.5767</v>
      </c>
      <c r="E76" s="19" t="n">
        <v>0.0088</v>
      </c>
      <c r="F76" s="19" t="n">
        <v>0.0153</v>
      </c>
      <c r="G76" s="19" t="s">
        <v>68</v>
      </c>
    </row>
    <row r="77" customFormat="false" ht="13.5" hidden="false" customHeight="false" outlineLevel="0" collapsed="false">
      <c r="A77" s="46" t="s">
        <v>238</v>
      </c>
      <c r="B77" s="19" t="s">
        <v>47</v>
      </c>
      <c r="C77" s="19" t="s">
        <v>65</v>
      </c>
      <c r="D77" s="19" t="n">
        <v>0.6033</v>
      </c>
      <c r="E77" s="19" t="n">
        <v>0.0033</v>
      </c>
      <c r="F77" s="19" t="n">
        <v>0.0058</v>
      </c>
      <c r="G77" s="19" t="s">
        <v>70</v>
      </c>
    </row>
    <row r="78" customFormat="false" ht="13.5" hidden="false" customHeight="false" outlineLevel="0" collapsed="false">
      <c r="A78" s="46" t="s">
        <v>238</v>
      </c>
      <c r="B78" s="19" t="s">
        <v>48</v>
      </c>
      <c r="C78" s="19" t="s">
        <v>61</v>
      </c>
      <c r="D78" s="19" t="n">
        <v>0.5833</v>
      </c>
      <c r="E78" s="19" t="n">
        <v>0.012</v>
      </c>
      <c r="F78" s="19" t="n">
        <v>0.0208</v>
      </c>
      <c r="G78" s="19" t="s">
        <v>71</v>
      </c>
    </row>
    <row r="79" customFormat="false" ht="13.5" hidden="false" customHeight="false" outlineLevel="0" collapsed="false">
      <c r="A79" s="19"/>
      <c r="B79" s="19"/>
      <c r="C79" s="19"/>
      <c r="D79" s="19"/>
      <c r="E79" s="19"/>
      <c r="F79" s="19"/>
      <c r="G79" s="19"/>
    </row>
    <row r="80" customFormat="false" ht="13.5" hidden="false" customHeight="false" outlineLevel="0" collapsed="false">
      <c r="A80" s="46" t="s">
        <v>242</v>
      </c>
      <c r="B80" s="19" t="s">
        <v>11</v>
      </c>
      <c r="C80" s="19" t="s">
        <v>69</v>
      </c>
      <c r="D80" s="19" t="n">
        <v>295.997</v>
      </c>
      <c r="E80" s="19" t="n">
        <v>1.4493</v>
      </c>
      <c r="F80" s="19" t="n">
        <v>2.5103</v>
      </c>
      <c r="G80" s="19" t="s">
        <v>60</v>
      </c>
    </row>
    <row r="81" customFormat="false" ht="13.5" hidden="false" customHeight="false" outlineLevel="0" collapsed="false">
      <c r="A81" s="46" t="s">
        <v>242</v>
      </c>
      <c r="B81" s="19" t="s">
        <v>30</v>
      </c>
      <c r="C81" s="19" t="s">
        <v>65</v>
      </c>
      <c r="D81" s="19" t="n">
        <v>274.357</v>
      </c>
      <c r="E81" s="19" t="n">
        <v>1.9871</v>
      </c>
      <c r="F81" s="19" t="n">
        <v>3.4418</v>
      </c>
      <c r="G81" s="19" t="s">
        <v>62</v>
      </c>
    </row>
    <row r="82" customFormat="false" ht="13.5" hidden="false" customHeight="false" outlineLevel="0" collapsed="false">
      <c r="A82" s="46" t="s">
        <v>242</v>
      </c>
      <c r="B82" s="19" t="s">
        <v>34</v>
      </c>
      <c r="C82" s="19" t="s">
        <v>59</v>
      </c>
      <c r="D82" s="19" t="n">
        <v>257.983</v>
      </c>
      <c r="E82" s="19" t="n">
        <v>3.5781</v>
      </c>
      <c r="F82" s="19" t="n">
        <v>6.1974</v>
      </c>
      <c r="G82" s="19" t="s">
        <v>64</v>
      </c>
    </row>
    <row r="83" customFormat="false" ht="13.5" hidden="false" customHeight="false" outlineLevel="0" collapsed="false">
      <c r="A83" s="46" t="s">
        <v>242</v>
      </c>
      <c r="B83" s="19" t="s">
        <v>38</v>
      </c>
      <c r="C83" s="19" t="s">
        <v>61</v>
      </c>
      <c r="D83" s="19" t="n">
        <v>268.713</v>
      </c>
      <c r="E83" s="19" t="n">
        <v>0.9685</v>
      </c>
      <c r="F83" s="19" t="n">
        <v>1.6776</v>
      </c>
      <c r="G83" s="19" t="s">
        <v>66</v>
      </c>
    </row>
    <row r="84" customFormat="false" ht="13.5" hidden="false" customHeight="false" outlineLevel="0" collapsed="false">
      <c r="A84" s="46" t="s">
        <v>242</v>
      </c>
      <c r="B84" s="19" t="s">
        <v>42</v>
      </c>
      <c r="C84" s="19" t="s">
        <v>67</v>
      </c>
      <c r="D84" s="19" t="n">
        <v>281.247</v>
      </c>
      <c r="E84" s="19" t="n">
        <v>1.2707</v>
      </c>
      <c r="F84" s="19" t="n">
        <v>2.2009</v>
      </c>
      <c r="G84" s="19" t="s">
        <v>68</v>
      </c>
    </row>
    <row r="85" customFormat="false" ht="13.5" hidden="false" customHeight="false" outlineLevel="0" collapsed="false">
      <c r="A85" s="46" t="s">
        <v>242</v>
      </c>
      <c r="B85" s="19" t="s">
        <v>47</v>
      </c>
      <c r="C85" s="19" t="s">
        <v>65</v>
      </c>
      <c r="D85" s="19" t="n">
        <v>274.583</v>
      </c>
      <c r="E85" s="19" t="n">
        <v>2.0334</v>
      </c>
      <c r="F85" s="19" t="n">
        <v>3.522</v>
      </c>
      <c r="G85" s="19" t="s">
        <v>70</v>
      </c>
    </row>
    <row r="86" customFormat="false" ht="13.5" hidden="false" customHeight="false" outlineLevel="0" collapsed="false">
      <c r="A86" s="46" t="s">
        <v>242</v>
      </c>
      <c r="B86" s="19" t="s">
        <v>48</v>
      </c>
      <c r="C86" s="19" t="s">
        <v>74</v>
      </c>
      <c r="D86" s="19" t="n">
        <v>278.453</v>
      </c>
      <c r="E86" s="19" t="n">
        <v>0.9237</v>
      </c>
      <c r="F86" s="19" t="n">
        <v>1.5998</v>
      </c>
      <c r="G86" s="19" t="s">
        <v>71</v>
      </c>
    </row>
    <row r="87" customFormat="false" ht="13.5" hidden="false" customHeight="false" outlineLevel="0" collapsed="false">
      <c r="A87" s="19"/>
      <c r="B87" s="19"/>
      <c r="C87" s="19"/>
      <c r="D87" s="19"/>
      <c r="E87" s="19"/>
      <c r="F87" s="19"/>
      <c r="G87" s="19"/>
    </row>
    <row r="88" customFormat="false" ht="13.5" hidden="false" customHeight="false" outlineLevel="0" collapsed="false">
      <c r="A88" s="46" t="s">
        <v>240</v>
      </c>
      <c r="B88" s="19" t="s">
        <v>11</v>
      </c>
      <c r="C88" s="19" t="s">
        <v>61</v>
      </c>
      <c r="D88" s="19" t="n">
        <v>9.6267</v>
      </c>
      <c r="E88" s="19" t="n">
        <v>0.2107</v>
      </c>
      <c r="F88" s="19" t="n">
        <v>0.365</v>
      </c>
      <c r="G88" s="19" t="s">
        <v>60</v>
      </c>
    </row>
    <row r="89" customFormat="false" ht="13.5" hidden="false" customHeight="false" outlineLevel="0" collapsed="false">
      <c r="A89" s="46" t="s">
        <v>240</v>
      </c>
      <c r="B89" s="19" t="s">
        <v>30</v>
      </c>
      <c r="C89" s="19" t="s">
        <v>67</v>
      </c>
      <c r="D89" s="19" t="n">
        <v>11</v>
      </c>
      <c r="E89" s="19" t="n">
        <v>0.1242</v>
      </c>
      <c r="F89" s="19" t="n">
        <v>0.2152</v>
      </c>
      <c r="G89" s="19" t="s">
        <v>62</v>
      </c>
    </row>
    <row r="90" customFormat="false" ht="13.5" hidden="false" customHeight="false" outlineLevel="0" collapsed="false">
      <c r="A90" s="46" t="s">
        <v>240</v>
      </c>
      <c r="B90" s="19" t="s">
        <v>34</v>
      </c>
      <c r="C90" s="19" t="s">
        <v>69</v>
      </c>
      <c r="D90" s="19" t="n">
        <v>12.0467</v>
      </c>
      <c r="E90" s="19" t="n">
        <v>0.1325</v>
      </c>
      <c r="F90" s="19" t="n">
        <v>0.2294</v>
      </c>
      <c r="G90" s="19" t="s">
        <v>64</v>
      </c>
    </row>
    <row r="91" customFormat="false" ht="13.5" hidden="false" customHeight="false" outlineLevel="0" collapsed="false">
      <c r="A91" s="46" t="s">
        <v>240</v>
      </c>
      <c r="B91" s="19" t="s">
        <v>38</v>
      </c>
      <c r="C91" s="19" t="s">
        <v>69</v>
      </c>
      <c r="D91" s="19" t="n">
        <v>11.8533</v>
      </c>
      <c r="E91" s="19" t="n">
        <v>0.1368</v>
      </c>
      <c r="F91" s="19" t="n">
        <v>0.2369</v>
      </c>
      <c r="G91" s="19" t="s">
        <v>66</v>
      </c>
    </row>
    <row r="92" customFormat="false" ht="13.5" hidden="false" customHeight="false" outlineLevel="0" collapsed="false">
      <c r="A92" s="46" t="s">
        <v>240</v>
      </c>
      <c r="B92" s="19" t="s">
        <v>42</v>
      </c>
      <c r="C92" s="19" t="s">
        <v>63</v>
      </c>
      <c r="D92" s="19" t="n">
        <v>10.3067</v>
      </c>
      <c r="E92" s="19" t="n">
        <v>0.0939</v>
      </c>
      <c r="F92" s="19" t="n">
        <v>0.1626</v>
      </c>
      <c r="G92" s="19" t="s">
        <v>68</v>
      </c>
    </row>
    <row r="93" customFormat="false" ht="13.5" hidden="false" customHeight="false" outlineLevel="0" collapsed="false">
      <c r="A93" s="46" t="s">
        <v>240</v>
      </c>
      <c r="B93" s="19" t="s">
        <v>47</v>
      </c>
      <c r="C93" s="19" t="s">
        <v>67</v>
      </c>
      <c r="D93" s="19" t="n">
        <v>11.0067</v>
      </c>
      <c r="E93" s="19" t="n">
        <v>0.0176</v>
      </c>
      <c r="F93" s="19" t="n">
        <v>0.0306</v>
      </c>
      <c r="G93" s="19" t="s">
        <v>70</v>
      </c>
    </row>
    <row r="94" customFormat="false" ht="13.5" hidden="false" customHeight="false" outlineLevel="0" collapsed="false">
      <c r="A94" s="46" t="s">
        <v>240</v>
      </c>
      <c r="B94" s="19" t="s">
        <v>48</v>
      </c>
      <c r="C94" s="19" t="s">
        <v>67</v>
      </c>
      <c r="D94" s="19" t="n">
        <v>10.98</v>
      </c>
      <c r="E94" s="19" t="n">
        <v>0.0635</v>
      </c>
      <c r="F94" s="19" t="n">
        <v>0.11</v>
      </c>
      <c r="G94" s="19" t="s">
        <v>71</v>
      </c>
    </row>
  </sheetData>
  <mergeCells count="1">
    <mergeCell ref="B2:B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V51"/>
  <sheetViews>
    <sheetView showFormulas="false" showGridLines="true" showRowColHeaders="true" showZeros="true" rightToLeft="false" tabSelected="false" showOutlineSymbols="true" defaultGridColor="true" view="normal" topLeftCell="A2" colorId="64" zoomScale="70" zoomScaleNormal="70" zoomScalePageLayoutView="100" workbookViewId="0">
      <selection pane="topLeft" activeCell="C24" activeCellId="0" sqref="C24:E26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10.49"/>
    <col collapsed="false" customWidth="true" hidden="false" outlineLevel="0" max="8" min="7" style="0" width="12.58"/>
  </cols>
  <sheetData>
    <row r="6" customFormat="false" ht="14.25" hidden="false" customHeight="false" outlineLevel="0" collapsed="false">
      <c r="B6" s="28" t="s">
        <v>1</v>
      </c>
      <c r="C6" s="33" t="s">
        <v>243</v>
      </c>
      <c r="D6" s="47" t="s">
        <v>244</v>
      </c>
      <c r="E6" s="47" t="s">
        <v>245</v>
      </c>
      <c r="F6" s="29"/>
      <c r="G6" s="26"/>
      <c r="H6" s="13" t="s">
        <v>26</v>
      </c>
      <c r="I6" s="13" t="s">
        <v>27</v>
      </c>
      <c r="J6" s="47" t="s">
        <v>244</v>
      </c>
      <c r="K6" s="47" t="s">
        <v>245</v>
      </c>
      <c r="L6" s="48" t="s">
        <v>246</v>
      </c>
    </row>
    <row r="7" customFormat="false" ht="15" hidden="false" customHeight="false" outlineLevel="0" collapsed="false">
      <c r="B7" s="28"/>
      <c r="C7" s="33" t="s">
        <v>247</v>
      </c>
      <c r="D7" s="33" t="s">
        <v>248</v>
      </c>
      <c r="E7" s="33" t="s">
        <v>249</v>
      </c>
      <c r="F7" s="34"/>
      <c r="G7" s="26"/>
      <c r="H7" s="10" t="s">
        <v>30</v>
      </c>
      <c r="I7" s="13" t="n">
        <v>1</v>
      </c>
      <c r="J7" s="9" t="n">
        <v>12.5</v>
      </c>
      <c r="K7" s="49" t="n">
        <v>33.4</v>
      </c>
      <c r="L7" s="0" t="n">
        <v>235</v>
      </c>
    </row>
    <row r="8" customFormat="false" ht="15" hidden="false" customHeight="false" outlineLevel="0" collapsed="false">
      <c r="B8" s="36" t="s">
        <v>91</v>
      </c>
      <c r="C8" s="37"/>
      <c r="D8" s="16"/>
      <c r="E8" s="16"/>
      <c r="F8" s="16"/>
      <c r="G8" s="26"/>
      <c r="H8" s="10" t="s">
        <v>30</v>
      </c>
      <c r="I8" s="13" t="n">
        <v>2</v>
      </c>
      <c r="J8" s="9" t="n">
        <v>12.1</v>
      </c>
      <c r="K8" s="49" t="n">
        <v>33.5</v>
      </c>
      <c r="L8" s="0" t="n">
        <v>240</v>
      </c>
      <c r="N8" s="0" t="n">
        <v>235</v>
      </c>
      <c r="O8" s="0" t="n">
        <v>240</v>
      </c>
      <c r="P8" s="0" t="n">
        <v>241</v>
      </c>
      <c r="Q8" s="0" t="n">
        <v>260</v>
      </c>
      <c r="R8" s="0" t="n">
        <v>255</v>
      </c>
      <c r="S8" s="0" t="n">
        <v>265</v>
      </c>
      <c r="T8" s="0" t="n">
        <v>241</v>
      </c>
      <c r="U8" s="0" t="n">
        <v>240</v>
      </c>
      <c r="V8" s="0" t="n">
        <v>246</v>
      </c>
    </row>
    <row r="9" customFormat="false" ht="15" hidden="false" customHeight="false" outlineLevel="0" collapsed="false">
      <c r="B9" s="37" t="s">
        <v>96</v>
      </c>
      <c r="C9" s="37" t="s">
        <v>250</v>
      </c>
      <c r="D9" s="37" t="s">
        <v>251</v>
      </c>
      <c r="E9" s="37" t="s">
        <v>252</v>
      </c>
      <c r="F9" s="37"/>
      <c r="G9" s="26"/>
      <c r="H9" s="10" t="s">
        <v>30</v>
      </c>
      <c r="I9" s="13" t="n">
        <v>3</v>
      </c>
      <c r="J9" s="9" t="n">
        <v>12.9</v>
      </c>
      <c r="K9" s="49" t="n">
        <v>33.7</v>
      </c>
      <c r="L9" s="0" t="n">
        <v>241</v>
      </c>
      <c r="N9" s="0" t="n">
        <v>223</v>
      </c>
      <c r="O9" s="0" t="n">
        <v>219</v>
      </c>
      <c r="P9" s="0" t="n">
        <v>226</v>
      </c>
      <c r="Q9" s="0" t="n">
        <v>234</v>
      </c>
      <c r="R9" s="0" t="n">
        <v>236</v>
      </c>
      <c r="S9" s="0" t="n">
        <v>239</v>
      </c>
      <c r="T9" s="0" t="n">
        <v>228</v>
      </c>
      <c r="U9" s="0" t="n">
        <v>221</v>
      </c>
      <c r="V9" s="0" t="n">
        <v>224</v>
      </c>
    </row>
    <row r="10" customFormat="false" ht="15" hidden="false" customHeight="false" outlineLevel="0" collapsed="false">
      <c r="B10" s="37" t="s">
        <v>109</v>
      </c>
      <c r="C10" s="37" t="s">
        <v>253</v>
      </c>
      <c r="D10" s="37" t="s">
        <v>254</v>
      </c>
      <c r="E10" s="37" t="s">
        <v>255</v>
      </c>
      <c r="F10" s="37"/>
      <c r="G10" s="26"/>
      <c r="H10" s="10" t="s">
        <v>34</v>
      </c>
      <c r="I10" s="13" t="n">
        <v>1</v>
      </c>
      <c r="J10" s="9" t="n">
        <v>13.4</v>
      </c>
      <c r="K10" s="49" t="n">
        <v>35.1</v>
      </c>
      <c r="L10" s="0" t="n">
        <v>260</v>
      </c>
    </row>
    <row r="11" customFormat="false" ht="15" hidden="false" customHeight="false" outlineLevel="0" collapsed="false">
      <c r="B11" s="36" t="s">
        <v>121</v>
      </c>
      <c r="C11" s="16"/>
      <c r="D11" s="16"/>
      <c r="E11" s="16"/>
      <c r="F11" s="16"/>
      <c r="G11" s="26"/>
      <c r="H11" s="10" t="s">
        <v>34</v>
      </c>
      <c r="I11" s="13" t="n">
        <v>2</v>
      </c>
      <c r="J11" s="9" t="n">
        <v>13.8</v>
      </c>
      <c r="K11" s="49" t="n">
        <v>35.6</v>
      </c>
      <c r="L11" s="0" t="n">
        <v>255</v>
      </c>
      <c r="N11" s="9" t="n">
        <v>12.5</v>
      </c>
      <c r="O11" s="9" t="n">
        <v>12.1</v>
      </c>
      <c r="P11" s="9" t="n">
        <v>12.9</v>
      </c>
      <c r="Q11" s="9" t="n">
        <v>13.4</v>
      </c>
      <c r="R11" s="9" t="n">
        <v>13.8</v>
      </c>
      <c r="S11" s="9" t="n">
        <v>13.7</v>
      </c>
      <c r="T11" s="49" t="n">
        <v>13.1</v>
      </c>
      <c r="U11" s="49" t="n">
        <v>12.8</v>
      </c>
      <c r="V11" s="49" t="n">
        <v>12.6</v>
      </c>
    </row>
    <row r="12" customFormat="false" ht="15" hidden="false" customHeight="false" outlineLevel="0" collapsed="false">
      <c r="B12" s="39" t="n">
        <v>90</v>
      </c>
      <c r="C12" s="37" t="s">
        <v>256</v>
      </c>
      <c r="D12" s="37" t="s">
        <v>257</v>
      </c>
      <c r="E12" s="37" t="s">
        <v>258</v>
      </c>
      <c r="F12" s="37"/>
      <c r="G12" s="26"/>
      <c r="H12" s="10" t="s">
        <v>34</v>
      </c>
      <c r="I12" s="13" t="n">
        <v>3</v>
      </c>
      <c r="J12" s="9" t="n">
        <v>13.7</v>
      </c>
      <c r="K12" s="49" t="n">
        <v>35.3</v>
      </c>
      <c r="L12" s="0" t="n">
        <v>265</v>
      </c>
      <c r="N12" s="9" t="n">
        <v>10.6</v>
      </c>
      <c r="O12" s="9" t="n">
        <v>10.2</v>
      </c>
      <c r="P12" s="9" t="n">
        <v>10.3</v>
      </c>
      <c r="Q12" s="9" t="n">
        <v>11.4</v>
      </c>
      <c r="R12" s="9" t="n">
        <v>11.6</v>
      </c>
      <c r="S12" s="9" t="n">
        <v>11.8</v>
      </c>
      <c r="T12" s="9" t="n">
        <v>11.1</v>
      </c>
      <c r="U12" s="9" t="n">
        <v>10.8</v>
      </c>
      <c r="V12" s="9" t="n">
        <v>10.4</v>
      </c>
    </row>
    <row r="13" customFormat="false" ht="15" hidden="false" customHeight="false" outlineLevel="0" collapsed="false">
      <c r="B13" s="39" t="n">
        <v>180</v>
      </c>
      <c r="C13" s="37" t="s">
        <v>259</v>
      </c>
      <c r="D13" s="37" t="s">
        <v>260</v>
      </c>
      <c r="E13" s="37" t="s">
        <v>261</v>
      </c>
      <c r="F13" s="37"/>
      <c r="G13" s="26"/>
      <c r="H13" s="10" t="s">
        <v>38</v>
      </c>
      <c r="I13" s="13" t="n">
        <v>1</v>
      </c>
      <c r="J13" s="49" t="n">
        <v>13.1</v>
      </c>
      <c r="K13" s="49" t="n">
        <v>34.1</v>
      </c>
      <c r="L13" s="0" t="n">
        <v>241</v>
      </c>
    </row>
    <row r="14" customFormat="false" ht="15" hidden="false" customHeight="false" outlineLevel="0" collapsed="false">
      <c r="B14" s="39" t="n">
        <v>270</v>
      </c>
      <c r="C14" s="37" t="s">
        <v>262</v>
      </c>
      <c r="D14" s="37" t="s">
        <v>263</v>
      </c>
      <c r="E14" s="37" t="s">
        <v>264</v>
      </c>
      <c r="F14" s="37"/>
      <c r="G14" s="26"/>
      <c r="H14" s="10" t="s">
        <v>38</v>
      </c>
      <c r="I14" s="13" t="n">
        <v>2</v>
      </c>
      <c r="J14" s="49" t="n">
        <v>12.8</v>
      </c>
      <c r="K14" s="49" t="n">
        <v>33.6</v>
      </c>
      <c r="L14" s="0" t="n">
        <v>240</v>
      </c>
      <c r="N14" s="49" t="n">
        <v>33.4</v>
      </c>
      <c r="O14" s="49" t="n">
        <v>33.5</v>
      </c>
      <c r="P14" s="49" t="n">
        <v>33.7</v>
      </c>
      <c r="Q14" s="49" t="n">
        <v>35.1</v>
      </c>
      <c r="R14" s="49" t="n">
        <v>35.6</v>
      </c>
      <c r="S14" s="49" t="n">
        <v>35.3</v>
      </c>
      <c r="T14" s="49" t="n">
        <v>34.1</v>
      </c>
      <c r="U14" s="49" t="n">
        <v>33.6</v>
      </c>
      <c r="V14" s="49" t="n">
        <v>34.2</v>
      </c>
    </row>
    <row r="15" customFormat="false" ht="15" hidden="false" customHeight="false" outlineLevel="0" collapsed="false">
      <c r="B15" s="37" t="s">
        <v>154</v>
      </c>
      <c r="C15" s="37"/>
      <c r="D15" s="37"/>
      <c r="E15" s="37"/>
      <c r="F15" s="37"/>
      <c r="G15" s="26"/>
      <c r="H15" s="10" t="s">
        <v>38</v>
      </c>
      <c r="I15" s="13" t="n">
        <v>3</v>
      </c>
      <c r="J15" s="49" t="n">
        <v>12.6</v>
      </c>
      <c r="K15" s="49" t="n">
        <v>34.2</v>
      </c>
      <c r="L15" s="0" t="n">
        <v>246</v>
      </c>
      <c r="N15" s="49" t="n">
        <v>31.4</v>
      </c>
      <c r="O15" s="49" t="n">
        <v>31.5</v>
      </c>
      <c r="P15" s="49" t="n">
        <v>31</v>
      </c>
      <c r="Q15" s="49" t="n">
        <v>32.7</v>
      </c>
      <c r="R15" s="49" t="n">
        <v>32.2</v>
      </c>
      <c r="S15" s="49" t="n">
        <v>33.1</v>
      </c>
      <c r="T15" s="49" t="n">
        <v>31.2</v>
      </c>
      <c r="U15" s="49" t="n">
        <v>31.6</v>
      </c>
      <c r="V15" s="49" t="n">
        <v>32.1</v>
      </c>
    </row>
    <row r="16" customFormat="false" ht="15" hidden="false" customHeight="false" outlineLevel="0" collapsed="false">
      <c r="B16" s="26" t="s">
        <v>11</v>
      </c>
      <c r="C16" s="50" t="s">
        <v>265</v>
      </c>
      <c r="D16" s="51" t="s">
        <v>266</v>
      </c>
      <c r="E16" s="52" t="s">
        <v>266</v>
      </c>
      <c r="F16" s="26"/>
      <c r="G16" s="26"/>
      <c r="H16" s="10" t="s">
        <v>42</v>
      </c>
      <c r="I16" s="13" t="n">
        <v>1</v>
      </c>
      <c r="J16" s="53" t="n">
        <v>10.6</v>
      </c>
      <c r="K16" s="49" t="n">
        <v>31.4</v>
      </c>
      <c r="L16" s="0" t="n">
        <v>223</v>
      </c>
    </row>
    <row r="17" customFormat="false" ht="15" hidden="false" customHeight="false" outlineLevel="0" collapsed="false">
      <c r="B17" s="10" t="s">
        <v>30</v>
      </c>
      <c r="C17" s="50" t="s">
        <v>267</v>
      </c>
      <c r="D17" s="19" t="s">
        <v>268</v>
      </c>
      <c r="E17" s="19" t="s">
        <v>269</v>
      </c>
      <c r="F17" s="26"/>
      <c r="G17" s="26"/>
      <c r="H17" s="10" t="s">
        <v>42</v>
      </c>
      <c r="I17" s="13" t="n">
        <v>2</v>
      </c>
      <c r="J17" s="9" t="n">
        <v>10.2</v>
      </c>
      <c r="K17" s="49" t="n">
        <v>31.5</v>
      </c>
      <c r="L17" s="0" t="n">
        <v>219</v>
      </c>
    </row>
    <row r="18" customFormat="false" ht="15" hidden="false" customHeight="false" outlineLevel="0" collapsed="false">
      <c r="B18" s="10" t="s">
        <v>34</v>
      </c>
      <c r="C18" s="50" t="s">
        <v>270</v>
      </c>
      <c r="D18" s="19" t="s">
        <v>271</v>
      </c>
      <c r="E18" s="19" t="s">
        <v>272</v>
      </c>
      <c r="F18" s="26"/>
      <c r="G18" s="26"/>
      <c r="H18" s="10" t="s">
        <v>42</v>
      </c>
      <c r="I18" s="13" t="n">
        <v>3</v>
      </c>
      <c r="J18" s="9" t="n">
        <v>10.3</v>
      </c>
      <c r="K18" s="54" t="n">
        <v>31</v>
      </c>
      <c r="L18" s="0" t="n">
        <v>226</v>
      </c>
    </row>
    <row r="19" customFormat="false" ht="15" hidden="false" customHeight="false" outlineLevel="0" collapsed="false">
      <c r="B19" s="10" t="s">
        <v>38</v>
      </c>
      <c r="C19" s="50" t="s">
        <v>273</v>
      </c>
      <c r="D19" s="19" t="s">
        <v>274</v>
      </c>
      <c r="E19" s="19" t="s">
        <v>275</v>
      </c>
      <c r="F19" s="26"/>
      <c r="G19" s="26"/>
      <c r="H19" s="10" t="s">
        <v>47</v>
      </c>
      <c r="I19" s="13" t="n">
        <v>1</v>
      </c>
      <c r="J19" s="9" t="n">
        <v>11.4</v>
      </c>
      <c r="K19" s="49" t="n">
        <v>32.7</v>
      </c>
      <c r="L19" s="0" t="n">
        <v>234</v>
      </c>
    </row>
    <row r="20" customFormat="false" ht="15" hidden="false" customHeight="false" outlineLevel="0" collapsed="false">
      <c r="B20" s="10" t="s">
        <v>42</v>
      </c>
      <c r="C20" s="50" t="s">
        <v>276</v>
      </c>
      <c r="D20" s="19" t="s">
        <v>277</v>
      </c>
      <c r="E20" s="19" t="s">
        <v>278</v>
      </c>
      <c r="F20" s="26"/>
      <c r="G20" s="26"/>
      <c r="H20" s="10" t="s">
        <v>47</v>
      </c>
      <c r="I20" s="13" t="n">
        <v>2</v>
      </c>
      <c r="J20" s="9" t="n">
        <v>11.6</v>
      </c>
      <c r="K20" s="49" t="n">
        <v>32.2</v>
      </c>
      <c r="L20" s="0" t="n">
        <v>236</v>
      </c>
    </row>
    <row r="21" customFormat="false" ht="15" hidden="false" customHeight="false" outlineLevel="0" collapsed="false">
      <c r="B21" s="10" t="s">
        <v>47</v>
      </c>
      <c r="C21" s="50" t="s">
        <v>279</v>
      </c>
      <c r="D21" s="19" t="s">
        <v>280</v>
      </c>
      <c r="E21" s="19" t="s">
        <v>281</v>
      </c>
      <c r="F21" s="26"/>
      <c r="G21" s="26"/>
      <c r="H21" s="10" t="s">
        <v>47</v>
      </c>
      <c r="I21" s="13" t="n">
        <v>3</v>
      </c>
      <c r="J21" s="9" t="n">
        <v>11.8</v>
      </c>
      <c r="K21" s="49" t="n">
        <v>33.1</v>
      </c>
      <c r="L21" s="0" t="n">
        <v>239</v>
      </c>
    </row>
    <row r="22" customFormat="false" ht="15" hidden="false" customHeight="false" outlineLevel="0" collapsed="false">
      <c r="B22" s="10" t="s">
        <v>48</v>
      </c>
      <c r="C22" s="50" t="s">
        <v>282</v>
      </c>
      <c r="D22" s="19" t="s">
        <v>283</v>
      </c>
      <c r="E22" s="19" t="s">
        <v>284</v>
      </c>
      <c r="F22" s="26"/>
      <c r="G22" s="26"/>
      <c r="H22" s="10" t="s">
        <v>48</v>
      </c>
      <c r="I22" s="13" t="n">
        <v>1</v>
      </c>
      <c r="J22" s="9" t="n">
        <v>11.1</v>
      </c>
      <c r="K22" s="49" t="n">
        <v>31.2</v>
      </c>
      <c r="L22" s="0" t="n">
        <v>228</v>
      </c>
    </row>
    <row r="23" customFormat="false" ht="15" hidden="false" customHeight="false" outlineLevel="0" collapsed="false">
      <c r="B23" s="37" t="s">
        <v>224</v>
      </c>
      <c r="C23" s="37"/>
      <c r="D23" s="37"/>
      <c r="E23" s="37"/>
      <c r="F23" s="37"/>
      <c r="G23" s="38"/>
      <c r="H23" s="10" t="s">
        <v>48</v>
      </c>
      <c r="I23" s="13" t="n">
        <v>2</v>
      </c>
      <c r="J23" s="9" t="n">
        <v>10.8</v>
      </c>
      <c r="K23" s="49" t="n">
        <v>31.6</v>
      </c>
      <c r="L23" s="0" t="n">
        <v>221</v>
      </c>
    </row>
    <row r="24" customFormat="false" ht="15" hidden="false" customHeight="false" outlineLevel="0" collapsed="false">
      <c r="B24" s="36" t="s">
        <v>226</v>
      </c>
      <c r="C24" s="41" t="s">
        <v>227</v>
      </c>
      <c r="D24" s="41" t="s">
        <v>227</v>
      </c>
      <c r="E24" s="41" t="s">
        <v>227</v>
      </c>
      <c r="F24" s="37"/>
      <c r="G24" s="37"/>
      <c r="H24" s="10" t="s">
        <v>48</v>
      </c>
      <c r="I24" s="13" t="n">
        <v>3</v>
      </c>
      <c r="J24" s="9" t="n">
        <v>10.4</v>
      </c>
      <c r="K24" s="49" t="n">
        <v>32.1</v>
      </c>
      <c r="L24" s="0" t="n">
        <v>224</v>
      </c>
    </row>
    <row r="25" customFormat="false" ht="14.25" hidden="false" customHeight="false" outlineLevel="0" collapsed="false">
      <c r="B25" s="37" t="s">
        <v>230</v>
      </c>
      <c r="C25" s="41" t="s">
        <v>227</v>
      </c>
      <c r="D25" s="37" t="n">
        <v>0.0006</v>
      </c>
      <c r="E25" s="37" t="n">
        <v>0.0002</v>
      </c>
      <c r="F25" s="37"/>
      <c r="G25" s="38"/>
    </row>
    <row r="26" customFormat="false" ht="14.25" hidden="false" customHeight="false" outlineLevel="0" collapsed="false">
      <c r="B26" s="37" t="s">
        <v>234</v>
      </c>
      <c r="C26" s="42" t="n">
        <v>0.1062</v>
      </c>
      <c r="D26" s="42" t="n">
        <v>0.9636</v>
      </c>
      <c r="E26" s="42" t="n">
        <v>0.5871</v>
      </c>
      <c r="F26" s="42"/>
      <c r="G26" s="38"/>
    </row>
    <row r="30" customFormat="false" ht="14.25" hidden="false" customHeight="false" outlineLevel="0" collapsed="false">
      <c r="A30" s="19" t="s">
        <v>52</v>
      </c>
      <c r="B30" s="19" t="s">
        <v>53</v>
      </c>
      <c r="C30" s="19" t="s">
        <v>54</v>
      </c>
      <c r="D30" s="19" t="s">
        <v>55</v>
      </c>
      <c r="E30" s="19" t="s">
        <v>56</v>
      </c>
      <c r="F30" s="19" t="s">
        <v>57</v>
      </c>
      <c r="G30" s="19" t="s">
        <v>58</v>
      </c>
      <c r="H30" s="13" t="s">
        <v>26</v>
      </c>
      <c r="I30" s="13" t="s">
        <v>27</v>
      </c>
      <c r="J30" s="48" t="s">
        <v>246</v>
      </c>
      <c r="K30" s="47"/>
    </row>
    <row r="31" customFormat="false" ht="14.25" hidden="false" customHeight="false" outlineLevel="0" collapsed="false">
      <c r="A31" s="46" t="s">
        <v>246</v>
      </c>
      <c r="B31" s="19" t="s">
        <v>11</v>
      </c>
      <c r="C31" s="19" t="s">
        <v>61</v>
      </c>
      <c r="D31" s="19" t="n">
        <v>181.667</v>
      </c>
      <c r="E31" s="19" t="n">
        <v>2.1858</v>
      </c>
      <c r="F31" s="19" t="n">
        <v>3.7859</v>
      </c>
      <c r="G31" s="19" t="s">
        <v>60</v>
      </c>
      <c r="H31" s="26" t="s">
        <v>11</v>
      </c>
      <c r="I31" s="0" t="n">
        <v>1</v>
      </c>
      <c r="J31" s="0" t="n">
        <v>180</v>
      </c>
    </row>
    <row r="32" customFormat="false" ht="14.25" hidden="false" customHeight="false" outlineLevel="0" collapsed="false">
      <c r="A32" s="46" t="s">
        <v>246</v>
      </c>
      <c r="B32" s="19" t="s">
        <v>30</v>
      </c>
      <c r="C32" s="19" t="s">
        <v>67</v>
      </c>
      <c r="D32" s="19" t="n">
        <v>238.667</v>
      </c>
      <c r="E32" s="19" t="n">
        <v>1.8559</v>
      </c>
      <c r="F32" s="19" t="n">
        <v>3.2146</v>
      </c>
      <c r="G32" s="19" t="s">
        <v>62</v>
      </c>
      <c r="H32" s="26" t="s">
        <v>11</v>
      </c>
      <c r="I32" s="0" t="n">
        <v>2</v>
      </c>
      <c r="J32" s="0" t="n">
        <v>186</v>
      </c>
    </row>
    <row r="33" customFormat="false" ht="14.25" hidden="false" customHeight="false" outlineLevel="0" collapsed="false">
      <c r="A33" s="46" t="s">
        <v>246</v>
      </c>
      <c r="B33" s="19" t="s">
        <v>34</v>
      </c>
      <c r="C33" s="19" t="s">
        <v>69</v>
      </c>
      <c r="D33" s="19" t="n">
        <v>260</v>
      </c>
      <c r="E33" s="19" t="n">
        <v>2.8868</v>
      </c>
      <c r="F33" s="19" t="n">
        <v>5</v>
      </c>
      <c r="G33" s="19" t="s">
        <v>64</v>
      </c>
      <c r="H33" s="26" t="s">
        <v>11</v>
      </c>
      <c r="I33" s="0" t="n">
        <v>3</v>
      </c>
      <c r="J33" s="0" t="n">
        <v>179</v>
      </c>
    </row>
    <row r="34" customFormat="false" ht="15" hidden="false" customHeight="false" outlineLevel="0" collapsed="false">
      <c r="A34" s="46" t="s">
        <v>246</v>
      </c>
      <c r="B34" s="19" t="s">
        <v>38</v>
      </c>
      <c r="C34" s="19" t="s">
        <v>67</v>
      </c>
      <c r="D34" s="19" t="n">
        <v>242.333</v>
      </c>
      <c r="E34" s="19" t="n">
        <v>1.8559</v>
      </c>
      <c r="F34" s="19" t="n">
        <v>3.2146</v>
      </c>
      <c r="G34" s="19" t="s">
        <v>66</v>
      </c>
      <c r="H34" s="10" t="s">
        <v>30</v>
      </c>
      <c r="I34" s="13" t="n">
        <v>1</v>
      </c>
      <c r="J34" s="0" t="n">
        <v>235</v>
      </c>
    </row>
    <row r="35" customFormat="false" ht="15" hidden="false" customHeight="false" outlineLevel="0" collapsed="false">
      <c r="A35" s="46" t="s">
        <v>246</v>
      </c>
      <c r="B35" s="19" t="s">
        <v>42</v>
      </c>
      <c r="C35" s="19" t="s">
        <v>63</v>
      </c>
      <c r="D35" s="19" t="n">
        <v>222.667</v>
      </c>
      <c r="E35" s="19" t="n">
        <v>2.0276</v>
      </c>
      <c r="F35" s="19" t="n">
        <v>3.5119</v>
      </c>
      <c r="G35" s="19" t="s">
        <v>68</v>
      </c>
      <c r="H35" s="10" t="s">
        <v>30</v>
      </c>
      <c r="I35" s="13" t="n">
        <v>2</v>
      </c>
      <c r="J35" s="0" t="n">
        <v>240</v>
      </c>
    </row>
    <row r="36" customFormat="false" ht="15" hidden="false" customHeight="false" outlineLevel="0" collapsed="false">
      <c r="A36" s="46" t="s">
        <v>246</v>
      </c>
      <c r="B36" s="19" t="s">
        <v>47</v>
      </c>
      <c r="C36" s="19" t="s">
        <v>67</v>
      </c>
      <c r="D36" s="19" t="n">
        <v>236.333</v>
      </c>
      <c r="E36" s="19" t="n">
        <v>1.453</v>
      </c>
      <c r="F36" s="19" t="n">
        <v>2.5166</v>
      </c>
      <c r="G36" s="19" t="s">
        <v>70</v>
      </c>
      <c r="H36" s="10" t="s">
        <v>30</v>
      </c>
      <c r="I36" s="13" t="n">
        <v>3</v>
      </c>
      <c r="J36" s="0" t="n">
        <v>241</v>
      </c>
    </row>
    <row r="37" customFormat="false" ht="15" hidden="false" customHeight="false" outlineLevel="0" collapsed="false">
      <c r="A37" s="46" t="s">
        <v>246</v>
      </c>
      <c r="B37" s="19" t="s">
        <v>48</v>
      </c>
      <c r="C37" s="19" t="s">
        <v>63</v>
      </c>
      <c r="D37" s="19" t="n">
        <v>224.333</v>
      </c>
      <c r="E37" s="19" t="n">
        <v>2.0276</v>
      </c>
      <c r="F37" s="19" t="n">
        <v>3.5119</v>
      </c>
      <c r="G37" s="19" t="s">
        <v>71</v>
      </c>
      <c r="H37" s="10" t="s">
        <v>34</v>
      </c>
      <c r="I37" s="13" t="n">
        <v>1</v>
      </c>
      <c r="J37" s="0" t="n">
        <v>260</v>
      </c>
    </row>
    <row r="38" customFormat="false" ht="15" hidden="false" customHeight="false" outlineLevel="0" collapsed="false">
      <c r="A38" s="19"/>
      <c r="B38" s="19"/>
      <c r="C38" s="19"/>
      <c r="D38" s="19"/>
      <c r="E38" s="19"/>
      <c r="F38" s="19"/>
      <c r="G38" s="19"/>
      <c r="H38" s="10" t="s">
        <v>34</v>
      </c>
      <c r="I38" s="13" t="n">
        <v>2</v>
      </c>
      <c r="J38" s="0" t="n">
        <v>255</v>
      </c>
    </row>
    <row r="39" customFormat="false" ht="15" hidden="false" customHeight="false" outlineLevel="0" collapsed="false">
      <c r="A39" s="19" t="s">
        <v>244</v>
      </c>
      <c r="B39" s="19" t="s">
        <v>30</v>
      </c>
      <c r="C39" s="19" t="s">
        <v>67</v>
      </c>
      <c r="D39" s="19" t="n">
        <v>12.5</v>
      </c>
      <c r="E39" s="19" t="n">
        <v>0.2309</v>
      </c>
      <c r="F39" s="19" t="n">
        <v>0.4</v>
      </c>
      <c r="G39" s="19" t="s">
        <v>60</v>
      </c>
      <c r="H39" s="10" t="s">
        <v>34</v>
      </c>
      <c r="I39" s="13" t="n">
        <v>3</v>
      </c>
      <c r="J39" s="0" t="n">
        <v>265</v>
      </c>
    </row>
    <row r="40" customFormat="false" ht="15" hidden="false" customHeight="false" outlineLevel="0" collapsed="false">
      <c r="A40" s="19" t="s">
        <v>244</v>
      </c>
      <c r="B40" s="19" t="s">
        <v>34</v>
      </c>
      <c r="C40" s="19" t="s">
        <v>69</v>
      </c>
      <c r="D40" s="19" t="n">
        <v>13.6333</v>
      </c>
      <c r="E40" s="19" t="n">
        <v>0.1202</v>
      </c>
      <c r="F40" s="19" t="n">
        <v>0.2082</v>
      </c>
      <c r="G40" s="19" t="s">
        <v>62</v>
      </c>
      <c r="H40" s="10" t="s">
        <v>38</v>
      </c>
      <c r="I40" s="13" t="n">
        <v>1</v>
      </c>
      <c r="J40" s="0" t="n">
        <v>241</v>
      </c>
    </row>
    <row r="41" customFormat="false" ht="15" hidden="false" customHeight="false" outlineLevel="0" collapsed="false">
      <c r="A41" s="19" t="s">
        <v>244</v>
      </c>
      <c r="B41" s="19" t="s">
        <v>38</v>
      </c>
      <c r="C41" s="19" t="s">
        <v>67</v>
      </c>
      <c r="D41" s="19" t="n">
        <v>12.8333</v>
      </c>
      <c r="E41" s="19" t="n">
        <v>0.1453</v>
      </c>
      <c r="F41" s="19" t="n">
        <v>0.2517</v>
      </c>
      <c r="G41" s="19" t="s">
        <v>64</v>
      </c>
      <c r="H41" s="10" t="s">
        <v>38</v>
      </c>
      <c r="I41" s="13" t="n">
        <v>2</v>
      </c>
      <c r="J41" s="0" t="n">
        <v>240</v>
      </c>
    </row>
    <row r="42" customFormat="false" ht="15" hidden="false" customHeight="false" outlineLevel="0" collapsed="false">
      <c r="A42" s="19" t="s">
        <v>244</v>
      </c>
      <c r="B42" s="19" t="s">
        <v>42</v>
      </c>
      <c r="C42" s="19" t="s">
        <v>61</v>
      </c>
      <c r="D42" s="19" t="n">
        <v>10.3667</v>
      </c>
      <c r="E42" s="19" t="n">
        <v>0.1202</v>
      </c>
      <c r="F42" s="19" t="n">
        <v>0.2082</v>
      </c>
      <c r="G42" s="19" t="s">
        <v>66</v>
      </c>
      <c r="H42" s="10" t="s">
        <v>38</v>
      </c>
      <c r="I42" s="13" t="n">
        <v>3</v>
      </c>
      <c r="J42" s="0" t="n">
        <v>246</v>
      </c>
    </row>
    <row r="43" customFormat="false" ht="15" hidden="false" customHeight="false" outlineLevel="0" collapsed="false">
      <c r="A43" s="19" t="s">
        <v>244</v>
      </c>
      <c r="B43" s="19" t="s">
        <v>47</v>
      </c>
      <c r="C43" s="19" t="s">
        <v>63</v>
      </c>
      <c r="D43" s="19" t="n">
        <v>11.6</v>
      </c>
      <c r="E43" s="19" t="n">
        <v>0.1155</v>
      </c>
      <c r="F43" s="19" t="n">
        <v>0.2</v>
      </c>
      <c r="G43" s="19" t="s">
        <v>68</v>
      </c>
      <c r="H43" s="10" t="s">
        <v>42</v>
      </c>
      <c r="I43" s="13" t="n">
        <v>1</v>
      </c>
      <c r="J43" s="0" t="n">
        <v>223</v>
      </c>
    </row>
    <row r="44" customFormat="false" ht="15" hidden="false" customHeight="false" outlineLevel="0" collapsed="false">
      <c r="A44" s="19" t="s">
        <v>244</v>
      </c>
      <c r="B44" s="19" t="s">
        <v>48</v>
      </c>
      <c r="C44" s="19" t="s">
        <v>61</v>
      </c>
      <c r="D44" s="19" t="n">
        <v>10.7667</v>
      </c>
      <c r="E44" s="19" t="n">
        <v>0.2028</v>
      </c>
      <c r="F44" s="19" t="n">
        <v>0.3512</v>
      </c>
      <c r="G44" s="19" t="s">
        <v>70</v>
      </c>
      <c r="H44" s="10" t="s">
        <v>42</v>
      </c>
      <c r="I44" s="13" t="n">
        <v>2</v>
      </c>
      <c r="J44" s="0" t="n">
        <v>219</v>
      </c>
    </row>
    <row r="45" customFormat="false" ht="15" hidden="false" customHeight="false" outlineLevel="0" collapsed="false">
      <c r="A45" s="19"/>
      <c r="B45" s="19"/>
      <c r="C45" s="19"/>
      <c r="D45" s="19"/>
      <c r="E45" s="19"/>
      <c r="F45" s="19"/>
      <c r="G45" s="19"/>
      <c r="H45" s="10" t="s">
        <v>42</v>
      </c>
      <c r="I45" s="13" t="n">
        <v>3</v>
      </c>
      <c r="J45" s="0" t="n">
        <v>226</v>
      </c>
    </row>
    <row r="46" customFormat="false" ht="15" hidden="false" customHeight="false" outlineLevel="0" collapsed="false">
      <c r="A46" s="19" t="s">
        <v>245</v>
      </c>
      <c r="B46" s="19" t="s">
        <v>30</v>
      </c>
      <c r="C46" s="19" t="s">
        <v>67</v>
      </c>
      <c r="D46" s="19" t="n">
        <v>33.5333</v>
      </c>
      <c r="E46" s="19" t="n">
        <v>0.0882</v>
      </c>
      <c r="F46" s="19" t="n">
        <v>0.1528</v>
      </c>
      <c r="G46" s="19" t="s">
        <v>60</v>
      </c>
      <c r="H46" s="10" t="s">
        <v>47</v>
      </c>
      <c r="I46" s="13" t="n">
        <v>1</v>
      </c>
      <c r="J46" s="0" t="n">
        <v>234</v>
      </c>
    </row>
    <row r="47" customFormat="false" ht="15" hidden="false" customHeight="false" outlineLevel="0" collapsed="false">
      <c r="A47" s="19" t="s">
        <v>245</v>
      </c>
      <c r="B47" s="19" t="s">
        <v>34</v>
      </c>
      <c r="C47" s="19" t="s">
        <v>69</v>
      </c>
      <c r="D47" s="19" t="n">
        <v>35.3333</v>
      </c>
      <c r="E47" s="19" t="n">
        <v>0.1453</v>
      </c>
      <c r="F47" s="19" t="n">
        <v>0.2517</v>
      </c>
      <c r="G47" s="19" t="s">
        <v>62</v>
      </c>
      <c r="H47" s="10" t="s">
        <v>47</v>
      </c>
      <c r="I47" s="13" t="n">
        <v>2</v>
      </c>
      <c r="J47" s="0" t="n">
        <v>236</v>
      </c>
    </row>
    <row r="48" customFormat="false" ht="15" hidden="false" customHeight="false" outlineLevel="0" collapsed="false">
      <c r="A48" s="19" t="s">
        <v>245</v>
      </c>
      <c r="B48" s="19" t="s">
        <v>38</v>
      </c>
      <c r="C48" s="19" t="s">
        <v>67</v>
      </c>
      <c r="D48" s="19" t="n">
        <v>33.9667</v>
      </c>
      <c r="E48" s="19" t="n">
        <v>0.1856</v>
      </c>
      <c r="F48" s="19" t="n">
        <v>0.3215</v>
      </c>
      <c r="G48" s="19" t="s">
        <v>64</v>
      </c>
      <c r="H48" s="10" t="s">
        <v>47</v>
      </c>
      <c r="I48" s="13" t="n">
        <v>3</v>
      </c>
      <c r="J48" s="0" t="n">
        <v>239</v>
      </c>
    </row>
    <row r="49" customFormat="false" ht="15" hidden="false" customHeight="false" outlineLevel="0" collapsed="false">
      <c r="A49" s="19" t="s">
        <v>245</v>
      </c>
      <c r="B49" s="19" t="s">
        <v>42</v>
      </c>
      <c r="C49" s="19" t="s">
        <v>61</v>
      </c>
      <c r="D49" s="19" t="n">
        <v>31.3</v>
      </c>
      <c r="E49" s="19" t="n">
        <v>0.1528</v>
      </c>
      <c r="F49" s="19" t="n">
        <v>0.2646</v>
      </c>
      <c r="G49" s="19" t="s">
        <v>66</v>
      </c>
      <c r="H49" s="10" t="s">
        <v>48</v>
      </c>
      <c r="I49" s="13" t="n">
        <v>1</v>
      </c>
      <c r="J49" s="0" t="n">
        <v>228</v>
      </c>
    </row>
    <row r="50" customFormat="false" ht="15" hidden="false" customHeight="false" outlineLevel="0" collapsed="false">
      <c r="A50" s="19" t="s">
        <v>245</v>
      </c>
      <c r="B50" s="19" t="s">
        <v>47</v>
      </c>
      <c r="C50" s="19" t="s">
        <v>63</v>
      </c>
      <c r="D50" s="19" t="n">
        <v>32.6667</v>
      </c>
      <c r="E50" s="19" t="n">
        <v>0.2603</v>
      </c>
      <c r="F50" s="19" t="n">
        <v>0.4509</v>
      </c>
      <c r="G50" s="19" t="s">
        <v>68</v>
      </c>
      <c r="H50" s="10" t="s">
        <v>48</v>
      </c>
      <c r="I50" s="13" t="n">
        <v>2</v>
      </c>
      <c r="J50" s="0" t="n">
        <v>221</v>
      </c>
    </row>
    <row r="51" customFormat="false" ht="15" hidden="false" customHeight="false" outlineLevel="0" collapsed="false">
      <c r="A51" s="19" t="s">
        <v>245</v>
      </c>
      <c r="B51" s="19" t="s">
        <v>48</v>
      </c>
      <c r="C51" s="19" t="s">
        <v>61</v>
      </c>
      <c r="D51" s="19" t="n">
        <v>31.6333</v>
      </c>
      <c r="E51" s="19" t="n">
        <v>0.2603</v>
      </c>
      <c r="F51" s="19" t="n">
        <v>0.4509</v>
      </c>
      <c r="G51" s="19" t="s">
        <v>70</v>
      </c>
      <c r="H51" s="10" t="s">
        <v>48</v>
      </c>
      <c r="I51" s="13" t="n">
        <v>3</v>
      </c>
      <c r="J51" s="0" t="n">
        <v>224</v>
      </c>
    </row>
  </sheetData>
  <mergeCells count="1">
    <mergeCell ref="B6:B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75"/>
  <sheetViews>
    <sheetView showFormulas="false" showGridLines="true" showRowColHeaders="true" showZeros="true" rightToLeft="false" tabSelected="false" showOutlineSymbols="true" defaultGridColor="true" view="normal" topLeftCell="A25" colorId="64" zoomScale="70" zoomScaleNormal="70" zoomScalePageLayoutView="100" workbookViewId="0">
      <selection pane="topLeft" activeCell="Q67" activeCellId="0" sqref="Q67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7" width="8.99"/>
    <col collapsed="false" customWidth="true" hidden="false" outlineLevel="0" max="2" min="2" style="7" width="9.82"/>
    <col collapsed="false" customWidth="true" hidden="false" outlineLevel="0" max="3" min="3" style="7" width="11.99"/>
    <col collapsed="false" customWidth="true" hidden="false" outlineLevel="0" max="4" min="4" style="7" width="11.5"/>
    <col collapsed="false" customWidth="true" hidden="false" outlineLevel="0" max="5" min="5" style="7" width="9.58"/>
    <col collapsed="false" customWidth="true" hidden="false" outlineLevel="0" max="6" min="6" style="7" width="10.58"/>
    <col collapsed="false" customWidth="true" hidden="false" outlineLevel="0" max="7" min="7" style="7" width="9.5"/>
    <col collapsed="false" customWidth="false" hidden="false" outlineLevel="0" max="10" min="8" style="7" width="8.99"/>
    <col collapsed="false" customWidth="true" hidden="false" outlineLevel="0" max="11" min="11" style="7" width="6.58"/>
    <col collapsed="false" customWidth="true" hidden="false" outlineLevel="0" max="12" min="12" style="7" width="6.75"/>
    <col collapsed="false" customWidth="false" hidden="false" outlineLevel="0" max="257" min="13" style="7" width="8.99"/>
  </cols>
  <sheetData>
    <row r="1" customFormat="false" ht="15" hidden="false" customHeight="false" outlineLevel="0" collapsed="false">
      <c r="B1" s="55"/>
      <c r="C1" s="55"/>
      <c r="D1" s="55"/>
      <c r="E1" s="55"/>
    </row>
    <row r="2" customFormat="false" ht="14.25" hidden="false" customHeight="false" outlineLevel="0" collapsed="false">
      <c r="B2" s="56"/>
      <c r="C2" s="56"/>
      <c r="D2" s="56"/>
      <c r="E2" s="56"/>
      <c r="F2" s="57"/>
      <c r="J2" s="58"/>
    </row>
    <row r="3" customFormat="false" ht="14.25" hidden="false" customHeight="false" outlineLevel="0" collapsed="false">
      <c r="J3" s="58"/>
    </row>
    <row r="4" customFormat="false" ht="14.25" hidden="false" customHeight="false" outlineLevel="0" collapsed="false">
      <c r="J4" s="58"/>
      <c r="P4" s="59" t="s">
        <v>26</v>
      </c>
      <c r="Q4" s="59" t="s">
        <v>27</v>
      </c>
      <c r="R4" s="60" t="n">
        <v>1</v>
      </c>
      <c r="S4" s="60" t="n">
        <v>2</v>
      </c>
      <c r="T4" s="60" t="n">
        <v>3</v>
      </c>
      <c r="U4" s="60" t="n">
        <v>4</v>
      </c>
      <c r="V4" s="60" t="n">
        <v>5</v>
      </c>
    </row>
    <row r="5" customFormat="false" ht="14.25" hidden="false" customHeight="false" outlineLevel="0" collapsed="false">
      <c r="J5" s="58"/>
      <c r="P5" s="16" t="s">
        <v>11</v>
      </c>
      <c r="Q5" s="61" t="n">
        <v>1</v>
      </c>
      <c r="R5" s="62" t="n">
        <v>27.3</v>
      </c>
      <c r="S5" s="62" t="n">
        <v>83.2</v>
      </c>
      <c r="T5" s="62" t="n">
        <v>4.8</v>
      </c>
      <c r="U5" s="62" t="n">
        <v>7.1</v>
      </c>
      <c r="V5" s="62" t="n">
        <v>26.3</v>
      </c>
    </row>
    <row r="6" customFormat="false" ht="15" hidden="false" customHeight="false" outlineLevel="0" collapsed="false">
      <c r="J6" s="58"/>
      <c r="P6" s="16" t="s">
        <v>11</v>
      </c>
      <c r="Q6" s="61" t="n">
        <v>2</v>
      </c>
      <c r="R6" s="62" t="n">
        <v>27.5</v>
      </c>
      <c r="S6" s="62" t="n">
        <v>83.9</v>
      </c>
      <c r="T6" s="62" t="n">
        <v>4.7</v>
      </c>
      <c r="U6" s="62" t="n">
        <v>7.1</v>
      </c>
      <c r="V6" s="62" t="n">
        <v>25.8</v>
      </c>
    </row>
    <row r="7" customFormat="false" ht="14.25" hidden="false" customHeight="false" outlineLevel="0" collapsed="false">
      <c r="B7" s="63" t="s">
        <v>285</v>
      </c>
      <c r="C7" s="63" t="s">
        <v>286</v>
      </c>
      <c r="D7" s="64" t="s">
        <v>287</v>
      </c>
      <c r="E7" s="63" t="s">
        <v>288</v>
      </c>
      <c r="F7" s="64" t="s">
        <v>289</v>
      </c>
      <c r="G7" s="64" t="s">
        <v>290</v>
      </c>
      <c r="J7" s="58"/>
      <c r="P7" s="16" t="s">
        <v>11</v>
      </c>
      <c r="Q7" s="61" t="n">
        <v>3</v>
      </c>
      <c r="R7" s="62" t="n">
        <v>26.9</v>
      </c>
      <c r="S7" s="62" t="n">
        <v>84.1</v>
      </c>
      <c r="T7" s="62" t="n">
        <v>4.6</v>
      </c>
      <c r="U7" s="62" t="n">
        <v>7.1</v>
      </c>
      <c r="V7" s="62" t="n">
        <v>26.4</v>
      </c>
    </row>
    <row r="8" customFormat="false" ht="15.75" hidden="false" customHeight="false" outlineLevel="0" collapsed="false">
      <c r="B8" s="63"/>
      <c r="C8" s="63"/>
      <c r="D8" s="65" t="s">
        <v>291</v>
      </c>
      <c r="E8" s="63"/>
      <c r="F8" s="65" t="s">
        <v>291</v>
      </c>
      <c r="G8" s="65" t="s">
        <v>292</v>
      </c>
      <c r="J8" s="58"/>
      <c r="P8" s="10" t="s">
        <v>30</v>
      </c>
      <c r="Q8" s="61" t="n">
        <v>1</v>
      </c>
      <c r="R8" s="62" t="n">
        <v>28.1</v>
      </c>
      <c r="S8" s="62" t="n">
        <v>84.6</v>
      </c>
      <c r="T8" s="62" t="n">
        <v>4.8</v>
      </c>
      <c r="U8" s="62" t="n">
        <v>7.1</v>
      </c>
      <c r="V8" s="62" t="n">
        <v>27.8</v>
      </c>
    </row>
    <row r="9" customFormat="false" ht="15" hidden="false" customHeight="false" outlineLevel="0" collapsed="false">
      <c r="B9" s="7" t="s">
        <v>11</v>
      </c>
      <c r="C9" s="66" t="s">
        <v>293</v>
      </c>
      <c r="D9" s="66" t="s">
        <v>294</v>
      </c>
      <c r="E9" s="67" t="s">
        <v>295</v>
      </c>
      <c r="F9" s="67" t="s">
        <v>296</v>
      </c>
      <c r="G9" s="66" t="s">
        <v>297</v>
      </c>
      <c r="J9" s="58"/>
      <c r="P9" s="10" t="s">
        <v>30</v>
      </c>
      <c r="Q9" s="61" t="n">
        <v>2</v>
      </c>
      <c r="R9" s="62" t="n">
        <v>28.3</v>
      </c>
      <c r="S9" s="62" t="n">
        <v>85.2</v>
      </c>
      <c r="T9" s="62" t="n">
        <v>4.8</v>
      </c>
      <c r="U9" s="62" t="n">
        <v>7.1</v>
      </c>
      <c r="V9" s="62" t="n">
        <v>28.1</v>
      </c>
    </row>
    <row r="10" customFormat="false" ht="15" hidden="false" customHeight="false" outlineLevel="0" collapsed="false">
      <c r="B10" s="7" t="s">
        <v>298</v>
      </c>
      <c r="C10" s="66" t="s">
        <v>299</v>
      </c>
      <c r="D10" s="66" t="s">
        <v>300</v>
      </c>
      <c r="E10" s="67" t="s">
        <v>301</v>
      </c>
      <c r="F10" s="67" t="s">
        <v>296</v>
      </c>
      <c r="G10" s="66" t="s">
        <v>302</v>
      </c>
      <c r="J10" s="58"/>
      <c r="P10" s="10" t="s">
        <v>30</v>
      </c>
      <c r="Q10" s="61" t="n">
        <v>3</v>
      </c>
      <c r="R10" s="62" t="n">
        <v>28.2</v>
      </c>
      <c r="S10" s="62" t="n">
        <v>84.9</v>
      </c>
      <c r="T10" s="62" t="n">
        <v>4.8</v>
      </c>
      <c r="U10" s="62" t="n">
        <v>7.1</v>
      </c>
      <c r="V10" s="62" t="n">
        <v>27.6</v>
      </c>
    </row>
    <row r="11" customFormat="false" ht="15" hidden="false" customHeight="false" outlineLevel="0" collapsed="false">
      <c r="B11" s="7" t="s">
        <v>303</v>
      </c>
      <c r="C11" s="66" t="s">
        <v>304</v>
      </c>
      <c r="D11" s="66" t="s">
        <v>305</v>
      </c>
      <c r="E11" s="67" t="s">
        <v>306</v>
      </c>
      <c r="F11" s="67" t="s">
        <v>296</v>
      </c>
      <c r="G11" s="66" t="s">
        <v>307</v>
      </c>
      <c r="J11" s="58"/>
      <c r="P11" s="10" t="s">
        <v>34</v>
      </c>
      <c r="Q11" s="61" t="n">
        <v>1</v>
      </c>
      <c r="R11" s="62" t="n">
        <v>28.6</v>
      </c>
      <c r="S11" s="62" t="n">
        <v>86.2</v>
      </c>
      <c r="T11" s="62" t="n">
        <v>4.8</v>
      </c>
      <c r="U11" s="62" t="n">
        <v>7.1</v>
      </c>
      <c r="V11" s="62" t="n">
        <v>28.8</v>
      </c>
    </row>
    <row r="12" customFormat="false" ht="15" hidden="false" customHeight="false" outlineLevel="0" collapsed="false">
      <c r="B12" s="7" t="s">
        <v>308</v>
      </c>
      <c r="C12" s="66" t="s">
        <v>309</v>
      </c>
      <c r="D12" s="66" t="s">
        <v>310</v>
      </c>
      <c r="E12" s="67" t="s">
        <v>301</v>
      </c>
      <c r="F12" s="67" t="s">
        <v>296</v>
      </c>
      <c r="G12" s="66" t="s">
        <v>311</v>
      </c>
      <c r="J12" s="58"/>
      <c r="P12" s="10" t="s">
        <v>34</v>
      </c>
      <c r="Q12" s="61" t="n">
        <v>2</v>
      </c>
      <c r="R12" s="62" t="n">
        <v>28.5</v>
      </c>
      <c r="S12" s="62" t="n">
        <v>85.7</v>
      </c>
      <c r="T12" s="62" t="n">
        <v>4.7</v>
      </c>
      <c r="U12" s="62" t="n">
        <v>7.1</v>
      </c>
      <c r="V12" s="62" t="n">
        <v>28.5</v>
      </c>
    </row>
    <row r="13" customFormat="false" ht="15" hidden="false" customHeight="false" outlineLevel="0" collapsed="false">
      <c r="B13" s="7" t="s">
        <v>312</v>
      </c>
      <c r="C13" s="66" t="s">
        <v>299</v>
      </c>
      <c r="D13" s="66" t="s">
        <v>313</v>
      </c>
      <c r="E13" s="67" t="s">
        <v>295</v>
      </c>
      <c r="F13" s="67" t="s">
        <v>296</v>
      </c>
      <c r="G13" s="66" t="s">
        <v>314</v>
      </c>
      <c r="J13" s="58"/>
      <c r="P13" s="10" t="s">
        <v>34</v>
      </c>
      <c r="Q13" s="61" t="n">
        <v>3</v>
      </c>
      <c r="R13" s="62" t="n">
        <v>28.4</v>
      </c>
      <c r="S13" s="62" t="n">
        <v>85.9</v>
      </c>
      <c r="T13" s="62" t="n">
        <v>4.8</v>
      </c>
      <c r="U13" s="62" t="n">
        <v>7.1</v>
      </c>
      <c r="V13" s="62" t="n">
        <v>28.7</v>
      </c>
    </row>
    <row r="14" customFormat="false" ht="15" hidden="false" customHeight="false" outlineLevel="0" collapsed="false">
      <c r="B14" s="7" t="s">
        <v>315</v>
      </c>
      <c r="C14" s="66" t="s">
        <v>316</v>
      </c>
      <c r="D14" s="66" t="s">
        <v>300</v>
      </c>
      <c r="E14" s="67" t="s">
        <v>301</v>
      </c>
      <c r="F14" s="67" t="s">
        <v>296</v>
      </c>
      <c r="G14" s="66" t="s">
        <v>317</v>
      </c>
      <c r="J14" s="58"/>
      <c r="P14" s="10" t="s">
        <v>38</v>
      </c>
      <c r="Q14" s="61" t="n">
        <v>1</v>
      </c>
      <c r="R14" s="62" t="n">
        <v>28.1</v>
      </c>
      <c r="S14" s="62" t="n">
        <v>84.5</v>
      </c>
      <c r="T14" s="62" t="n">
        <v>4.7</v>
      </c>
      <c r="U14" s="62" t="n">
        <v>7.1</v>
      </c>
      <c r="V14" s="62" t="n">
        <v>27.9</v>
      </c>
    </row>
    <row r="15" customFormat="false" ht="15" hidden="false" customHeight="false" outlineLevel="0" collapsed="false">
      <c r="B15" s="7" t="s">
        <v>318</v>
      </c>
      <c r="C15" s="66" t="s">
        <v>299</v>
      </c>
      <c r="D15" s="66" t="s">
        <v>313</v>
      </c>
      <c r="E15" s="67" t="s">
        <v>295</v>
      </c>
      <c r="F15" s="67" t="s">
        <v>296</v>
      </c>
      <c r="G15" s="66" t="s">
        <v>299</v>
      </c>
      <c r="J15" s="58"/>
      <c r="P15" s="10" t="s">
        <v>38</v>
      </c>
      <c r="Q15" s="61" t="n">
        <v>2</v>
      </c>
      <c r="R15" s="62" t="n">
        <v>28.3</v>
      </c>
      <c r="S15" s="62" t="n">
        <v>84.9</v>
      </c>
      <c r="T15" s="62" t="n">
        <v>4.8</v>
      </c>
      <c r="U15" s="62" t="n">
        <v>7.1</v>
      </c>
      <c r="V15" s="62" t="n">
        <v>28.1</v>
      </c>
    </row>
    <row r="16" customFormat="false" ht="15" hidden="false" customHeight="false" outlineLevel="0" collapsed="false">
      <c r="J16" s="58"/>
      <c r="P16" s="10" t="s">
        <v>38</v>
      </c>
      <c r="Q16" s="61" t="n">
        <v>3</v>
      </c>
      <c r="R16" s="62" t="n">
        <v>28.2</v>
      </c>
      <c r="S16" s="62" t="n">
        <v>85.1</v>
      </c>
      <c r="T16" s="62" t="n">
        <v>4.7</v>
      </c>
      <c r="U16" s="62" t="n">
        <v>7.1</v>
      </c>
      <c r="V16" s="62" t="n">
        <v>28.3</v>
      </c>
    </row>
    <row r="17" customFormat="false" ht="15" hidden="false" customHeight="false" outlineLevel="0" collapsed="false">
      <c r="A17" s="19" t="s">
        <v>52</v>
      </c>
      <c r="B17" s="19" t="s">
        <v>53</v>
      </c>
      <c r="C17" s="19" t="s">
        <v>54</v>
      </c>
      <c r="D17" s="19" t="s">
        <v>55</v>
      </c>
      <c r="E17" s="19" t="s">
        <v>56</v>
      </c>
      <c r="F17" s="19" t="s">
        <v>57</v>
      </c>
      <c r="G17" s="19" t="s">
        <v>58</v>
      </c>
      <c r="J17" s="58"/>
      <c r="P17" s="10" t="s">
        <v>42</v>
      </c>
      <c r="Q17" s="61" t="n">
        <v>1</v>
      </c>
      <c r="R17" s="62" t="n">
        <v>27.9</v>
      </c>
      <c r="S17" s="62" t="n">
        <v>84.2</v>
      </c>
      <c r="T17" s="62" t="n">
        <v>4.8</v>
      </c>
      <c r="U17" s="62" t="n">
        <v>7.1</v>
      </c>
      <c r="V17" s="62" t="n">
        <v>27.5</v>
      </c>
    </row>
    <row r="18" customFormat="false" ht="15" hidden="false" customHeight="false" outlineLevel="0" collapsed="false">
      <c r="A18" s="19" t="n">
        <v>1</v>
      </c>
      <c r="B18" s="19" t="s">
        <v>11</v>
      </c>
      <c r="C18" s="19" t="s">
        <v>63</v>
      </c>
      <c r="D18" s="19" t="n">
        <v>27.2333</v>
      </c>
      <c r="E18" s="19" t="n">
        <v>0.1764</v>
      </c>
      <c r="F18" s="19" t="n">
        <v>0.3055</v>
      </c>
      <c r="G18" s="19" t="s">
        <v>60</v>
      </c>
      <c r="H18" s="0" t="s">
        <v>58</v>
      </c>
      <c r="J18" s="58"/>
      <c r="P18" s="10" t="s">
        <v>42</v>
      </c>
      <c r="Q18" s="61" t="n">
        <v>2</v>
      </c>
      <c r="R18" s="62" t="n">
        <v>28.1</v>
      </c>
      <c r="S18" s="62" t="n">
        <v>83.8</v>
      </c>
      <c r="T18" s="62" t="n">
        <v>4.7</v>
      </c>
      <c r="U18" s="62" t="n">
        <v>7.1</v>
      </c>
      <c r="V18" s="62" t="n">
        <v>27.4</v>
      </c>
    </row>
    <row r="19" customFormat="false" ht="15" hidden="false" customHeight="false" outlineLevel="0" collapsed="false">
      <c r="A19" s="19" t="n">
        <v>1</v>
      </c>
      <c r="B19" s="19" t="s">
        <v>30</v>
      </c>
      <c r="C19" s="19" t="s">
        <v>67</v>
      </c>
      <c r="D19" s="19" t="n">
        <v>28.2</v>
      </c>
      <c r="E19" s="19" t="n">
        <v>0.0577</v>
      </c>
      <c r="F19" s="19" t="n">
        <v>0.1</v>
      </c>
      <c r="G19" s="19" t="s">
        <v>62</v>
      </c>
      <c r="H19" s="0" t="s">
        <v>60</v>
      </c>
      <c r="J19" s="58"/>
      <c r="P19" s="10" t="s">
        <v>42</v>
      </c>
      <c r="Q19" s="61" t="n">
        <v>3</v>
      </c>
      <c r="R19" s="62" t="n">
        <v>28</v>
      </c>
      <c r="S19" s="62" t="n">
        <v>84.1</v>
      </c>
      <c r="T19" s="62" t="n">
        <v>4.8</v>
      </c>
      <c r="U19" s="62" t="n">
        <v>7.1</v>
      </c>
      <c r="V19" s="62" t="n">
        <v>27.2</v>
      </c>
    </row>
    <row r="20" customFormat="false" ht="15" hidden="false" customHeight="false" outlineLevel="0" collapsed="false">
      <c r="A20" s="19" t="n">
        <v>1</v>
      </c>
      <c r="B20" s="19" t="s">
        <v>34</v>
      </c>
      <c r="C20" s="19" t="s">
        <v>69</v>
      </c>
      <c r="D20" s="19" t="n">
        <v>28.5</v>
      </c>
      <c r="E20" s="19" t="n">
        <v>0.0577</v>
      </c>
      <c r="F20" s="19" t="n">
        <v>0.1</v>
      </c>
      <c r="G20" s="19" t="s">
        <v>64</v>
      </c>
      <c r="H20" s="0" t="s">
        <v>62</v>
      </c>
      <c r="J20" s="58"/>
      <c r="P20" s="10" t="s">
        <v>47</v>
      </c>
      <c r="Q20" s="61" t="n">
        <v>1</v>
      </c>
      <c r="R20" s="62" t="n">
        <v>28.1</v>
      </c>
      <c r="S20" s="62" t="n">
        <v>84.2</v>
      </c>
      <c r="T20" s="62" t="n">
        <v>4.7</v>
      </c>
      <c r="U20" s="62" t="n">
        <v>7.1</v>
      </c>
      <c r="V20" s="62" t="n">
        <v>27.8</v>
      </c>
    </row>
    <row r="21" customFormat="false" ht="15" hidden="false" customHeight="false" outlineLevel="0" collapsed="false">
      <c r="A21" s="19" t="n">
        <v>1</v>
      </c>
      <c r="B21" s="19" t="s">
        <v>38</v>
      </c>
      <c r="C21" s="19" t="s">
        <v>67</v>
      </c>
      <c r="D21" s="19" t="n">
        <v>28.2</v>
      </c>
      <c r="E21" s="19" t="n">
        <v>0.0577</v>
      </c>
      <c r="F21" s="19" t="n">
        <v>0.1</v>
      </c>
      <c r="G21" s="19" t="s">
        <v>66</v>
      </c>
      <c r="H21" s="0" t="s">
        <v>64</v>
      </c>
      <c r="J21" s="58"/>
      <c r="P21" s="10" t="s">
        <v>47</v>
      </c>
      <c r="Q21" s="61" t="n">
        <v>2</v>
      </c>
      <c r="R21" s="62" t="n">
        <v>28</v>
      </c>
      <c r="S21" s="62" t="n">
        <v>85.2</v>
      </c>
      <c r="T21" s="62" t="n">
        <v>4.8</v>
      </c>
      <c r="U21" s="62" t="n">
        <v>7.1</v>
      </c>
      <c r="V21" s="62" t="n">
        <v>28.1</v>
      </c>
    </row>
    <row r="22" customFormat="false" ht="15" hidden="false" customHeight="false" outlineLevel="0" collapsed="false">
      <c r="A22" s="19" t="n">
        <v>1</v>
      </c>
      <c r="B22" s="19" t="s">
        <v>42</v>
      </c>
      <c r="C22" s="19" t="s">
        <v>67</v>
      </c>
      <c r="D22" s="19" t="n">
        <v>28</v>
      </c>
      <c r="E22" s="19" t="n">
        <v>0.0577</v>
      </c>
      <c r="F22" s="19" t="n">
        <v>0.1</v>
      </c>
      <c r="G22" s="19" t="s">
        <v>68</v>
      </c>
      <c r="H22" s="0" t="s">
        <v>66</v>
      </c>
      <c r="J22" s="58"/>
      <c r="P22" s="10" t="s">
        <v>47</v>
      </c>
      <c r="Q22" s="61" t="n">
        <v>3</v>
      </c>
      <c r="R22" s="62" t="n">
        <v>28.1</v>
      </c>
      <c r="S22" s="62" t="n">
        <v>84.8</v>
      </c>
      <c r="T22" s="62" t="n">
        <v>4.8</v>
      </c>
      <c r="U22" s="62" t="n">
        <v>7.1</v>
      </c>
      <c r="V22" s="62" t="n">
        <v>27.6</v>
      </c>
    </row>
    <row r="23" customFormat="false" ht="15" hidden="false" customHeight="false" outlineLevel="0" collapsed="false">
      <c r="A23" s="19" t="n">
        <v>1</v>
      </c>
      <c r="B23" s="19" t="s">
        <v>47</v>
      </c>
      <c r="C23" s="19" t="s">
        <v>67</v>
      </c>
      <c r="D23" s="19" t="n">
        <v>28.0667</v>
      </c>
      <c r="E23" s="19" t="n">
        <v>0.0333</v>
      </c>
      <c r="F23" s="19" t="n">
        <v>0.0577</v>
      </c>
      <c r="G23" s="19" t="s">
        <v>70</v>
      </c>
      <c r="H23" s="0" t="s">
        <v>68</v>
      </c>
      <c r="J23" s="58"/>
      <c r="P23" s="10" t="s">
        <v>48</v>
      </c>
      <c r="Q23" s="61" t="n">
        <v>1</v>
      </c>
      <c r="R23" s="62" t="n">
        <v>28.1</v>
      </c>
      <c r="S23" s="62" t="n">
        <v>84.2</v>
      </c>
      <c r="T23" s="62" t="n">
        <v>4.7</v>
      </c>
      <c r="U23" s="62" t="n">
        <v>7.1</v>
      </c>
      <c r="V23" s="62" t="n">
        <v>27.4</v>
      </c>
    </row>
    <row r="24" customFormat="false" ht="15" hidden="false" customHeight="false" outlineLevel="0" collapsed="false">
      <c r="A24" s="19" t="n">
        <v>1</v>
      </c>
      <c r="B24" s="19" t="s">
        <v>48</v>
      </c>
      <c r="C24" s="19" t="s">
        <v>67</v>
      </c>
      <c r="D24" s="19" t="n">
        <v>28</v>
      </c>
      <c r="E24" s="19" t="n">
        <v>0.0577</v>
      </c>
      <c r="F24" s="19" t="n">
        <v>0.1</v>
      </c>
      <c r="G24" s="19" t="s">
        <v>71</v>
      </c>
      <c r="H24" s="0" t="s">
        <v>70</v>
      </c>
      <c r="J24" s="58"/>
      <c r="P24" s="10" t="s">
        <v>48</v>
      </c>
      <c r="Q24" s="61" t="n">
        <v>2</v>
      </c>
      <c r="R24" s="62" t="n">
        <v>27.9</v>
      </c>
      <c r="S24" s="62" t="n">
        <v>84.5</v>
      </c>
      <c r="T24" s="62" t="n">
        <v>4.8</v>
      </c>
      <c r="U24" s="62" t="n">
        <v>7.1</v>
      </c>
      <c r="V24" s="62" t="n">
        <v>27.7</v>
      </c>
    </row>
    <row r="25" customFormat="false" ht="15" hidden="false" customHeight="false" outlineLevel="0" collapsed="false">
      <c r="A25" s="19"/>
      <c r="B25" s="19"/>
      <c r="C25" s="19"/>
      <c r="D25" s="19"/>
      <c r="E25" s="19"/>
      <c r="F25" s="19"/>
      <c r="G25" s="19"/>
      <c r="H25" s="0" t="s">
        <v>71</v>
      </c>
      <c r="J25" s="58"/>
      <c r="P25" s="10" t="s">
        <v>48</v>
      </c>
      <c r="Q25" s="61" t="s">
        <v>319</v>
      </c>
      <c r="R25" s="62" t="n">
        <v>28</v>
      </c>
      <c r="S25" s="62" t="n">
        <v>84</v>
      </c>
      <c r="T25" s="62" t="n">
        <v>4.7</v>
      </c>
      <c r="U25" s="62" t="n">
        <v>7.1</v>
      </c>
      <c r="V25" s="62" t="n">
        <v>27.8</v>
      </c>
    </row>
    <row r="26" customFormat="false" ht="14.25" hidden="false" customHeight="false" outlineLevel="0" collapsed="false">
      <c r="A26" s="19" t="n">
        <v>2</v>
      </c>
      <c r="B26" s="19" t="s">
        <v>11</v>
      </c>
      <c r="C26" s="19" t="s">
        <v>61</v>
      </c>
      <c r="D26" s="19" t="n">
        <v>83.7333</v>
      </c>
      <c r="E26" s="19" t="n">
        <v>0.2728</v>
      </c>
      <c r="F26" s="19" t="n">
        <v>0.4726</v>
      </c>
      <c r="G26" s="19" t="s">
        <v>60</v>
      </c>
      <c r="H26" s="0"/>
      <c r="J26" s="58"/>
      <c r="R26" s="68"/>
      <c r="S26" s="68"/>
      <c r="T26" s="68"/>
      <c r="U26" s="68"/>
    </row>
    <row r="27" customFormat="false" ht="14.25" hidden="false" customHeight="false" outlineLevel="0" collapsed="false">
      <c r="A27" s="19" t="n">
        <v>2</v>
      </c>
      <c r="B27" s="19" t="s">
        <v>30</v>
      </c>
      <c r="C27" s="19" t="s">
        <v>67</v>
      </c>
      <c r="D27" s="19" t="n">
        <v>84.9</v>
      </c>
      <c r="E27" s="19" t="n">
        <v>0.1732</v>
      </c>
      <c r="F27" s="19" t="n">
        <v>0.3</v>
      </c>
      <c r="G27" s="19" t="s">
        <v>62</v>
      </c>
      <c r="H27" s="0" t="s">
        <v>60</v>
      </c>
      <c r="J27" s="58"/>
      <c r="Q27" s="62" t="n">
        <v>28.1</v>
      </c>
      <c r="R27" s="62" t="n">
        <v>28.3</v>
      </c>
      <c r="S27" s="62" t="n">
        <v>28.2</v>
      </c>
      <c r="T27" s="62" t="n">
        <v>28.6</v>
      </c>
      <c r="U27" s="62" t="n">
        <v>28.5</v>
      </c>
      <c r="V27" s="62" t="n">
        <v>28.4</v>
      </c>
      <c r="W27" s="62" t="n">
        <v>28.1</v>
      </c>
      <c r="X27" s="62" t="n">
        <v>28.3</v>
      </c>
      <c r="Y27" s="62" t="n">
        <v>28.2</v>
      </c>
    </row>
    <row r="28" customFormat="false" ht="14.25" hidden="false" customHeight="false" outlineLevel="0" collapsed="false">
      <c r="A28" s="19" t="n">
        <v>2</v>
      </c>
      <c r="B28" s="19" t="s">
        <v>34</v>
      </c>
      <c r="C28" s="19" t="s">
        <v>69</v>
      </c>
      <c r="D28" s="19" t="n">
        <v>85.9333</v>
      </c>
      <c r="E28" s="19" t="n">
        <v>0.1453</v>
      </c>
      <c r="F28" s="19" t="n">
        <v>0.2517</v>
      </c>
      <c r="G28" s="19" t="s">
        <v>64</v>
      </c>
      <c r="H28" s="0" t="s">
        <v>62</v>
      </c>
      <c r="J28" s="58"/>
      <c r="Q28" s="62" t="n">
        <v>27.9</v>
      </c>
      <c r="R28" s="62" t="n">
        <v>28.1</v>
      </c>
      <c r="S28" s="62" t="n">
        <v>28</v>
      </c>
      <c r="T28" s="62" t="n">
        <v>28.1</v>
      </c>
      <c r="U28" s="62" t="n">
        <v>28</v>
      </c>
      <c r="V28" s="62" t="n">
        <v>28.1</v>
      </c>
      <c r="W28" s="62" t="n">
        <v>28.1</v>
      </c>
      <c r="X28" s="62" t="n">
        <v>27.9</v>
      </c>
      <c r="Y28" s="62" t="n">
        <v>28</v>
      </c>
    </row>
    <row r="29" customFormat="false" ht="14.25" hidden="false" customHeight="false" outlineLevel="0" collapsed="false">
      <c r="A29" s="19" t="n">
        <v>2</v>
      </c>
      <c r="B29" s="19" t="s">
        <v>38</v>
      </c>
      <c r="C29" s="19" t="s">
        <v>74</v>
      </c>
      <c r="D29" s="19" t="n">
        <v>84.8333</v>
      </c>
      <c r="E29" s="19" t="n">
        <v>0.1764</v>
      </c>
      <c r="F29" s="19" t="n">
        <v>0.3055</v>
      </c>
      <c r="G29" s="19" t="s">
        <v>66</v>
      </c>
      <c r="H29" s="0" t="s">
        <v>64</v>
      </c>
      <c r="J29" s="58"/>
      <c r="R29" s="62"/>
      <c r="S29" s="68"/>
      <c r="T29" s="68"/>
      <c r="U29" s="68"/>
    </row>
    <row r="30" customFormat="false" ht="15" hidden="false" customHeight="false" outlineLevel="0" collapsed="false">
      <c r="A30" s="19" t="n">
        <v>2</v>
      </c>
      <c r="B30" s="19" t="s">
        <v>42</v>
      </c>
      <c r="C30" s="19" t="s">
        <v>61</v>
      </c>
      <c r="D30" s="19" t="n">
        <v>84.0333</v>
      </c>
      <c r="E30" s="19" t="n">
        <v>0.1202</v>
      </c>
      <c r="F30" s="19" t="n">
        <v>0.2082</v>
      </c>
      <c r="G30" s="19" t="s">
        <v>68</v>
      </c>
      <c r="H30" s="0" t="s">
        <v>66</v>
      </c>
      <c r="J30" s="58"/>
      <c r="Q30" s="62" t="n">
        <v>84.6</v>
      </c>
      <c r="R30" s="62" t="n">
        <v>85.2</v>
      </c>
      <c r="S30" s="62" t="n">
        <v>84.9</v>
      </c>
      <c r="T30" s="62" t="n">
        <v>86.2</v>
      </c>
      <c r="U30" s="62" t="n">
        <v>85.7</v>
      </c>
      <c r="V30" s="62" t="n">
        <v>85.9</v>
      </c>
      <c r="W30" s="62" t="n">
        <v>84.5</v>
      </c>
      <c r="X30" s="62" t="n">
        <v>84.9</v>
      </c>
      <c r="Y30" s="62" t="n">
        <v>85.1</v>
      </c>
      <c r="Z30" s="62"/>
    </row>
    <row r="31" customFormat="false" ht="14.25" hidden="false" customHeight="false" outlineLevel="0" collapsed="false">
      <c r="A31" s="19" t="n">
        <v>2</v>
      </c>
      <c r="B31" s="19" t="s">
        <v>47</v>
      </c>
      <c r="C31" s="19" t="s">
        <v>74</v>
      </c>
      <c r="D31" s="19" t="n">
        <v>84.7333</v>
      </c>
      <c r="E31" s="19" t="n">
        <v>0.2906</v>
      </c>
      <c r="F31" s="19" t="n">
        <v>0.5033</v>
      </c>
      <c r="G31" s="19" t="s">
        <v>70</v>
      </c>
      <c r="H31" s="0" t="s">
        <v>68</v>
      </c>
      <c r="J31" s="28" t="s">
        <v>1</v>
      </c>
      <c r="K31" s="33" t="s">
        <v>320</v>
      </c>
      <c r="L31" s="64" t="s">
        <v>287</v>
      </c>
      <c r="M31" s="24" t="s">
        <v>288</v>
      </c>
      <c r="N31" s="64" t="s">
        <v>289</v>
      </c>
      <c r="O31" s="64" t="s">
        <v>290</v>
      </c>
      <c r="Q31" s="62" t="n">
        <v>84.2</v>
      </c>
      <c r="R31" s="62" t="n">
        <v>83.8</v>
      </c>
      <c r="S31" s="62" t="n">
        <v>84.1</v>
      </c>
      <c r="T31" s="62" t="n">
        <v>84.2</v>
      </c>
      <c r="U31" s="62" t="n">
        <v>85.2</v>
      </c>
      <c r="V31" s="62" t="n">
        <v>84.8</v>
      </c>
      <c r="W31" s="62" t="n">
        <v>84.2</v>
      </c>
      <c r="X31" s="62" t="n">
        <v>84.5</v>
      </c>
      <c r="Y31" s="62" t="n">
        <v>84</v>
      </c>
    </row>
    <row r="32" customFormat="false" ht="15" hidden="false" customHeight="false" outlineLevel="0" collapsed="false">
      <c r="A32" s="19" t="n">
        <v>2</v>
      </c>
      <c r="B32" s="19" t="s">
        <v>48</v>
      </c>
      <c r="C32" s="19" t="s">
        <v>65</v>
      </c>
      <c r="D32" s="19" t="n">
        <v>84.2333</v>
      </c>
      <c r="E32" s="19" t="n">
        <v>0.1453</v>
      </c>
      <c r="F32" s="19" t="n">
        <v>0.2517</v>
      </c>
      <c r="G32" s="19" t="s">
        <v>71</v>
      </c>
      <c r="H32" s="0" t="s">
        <v>70</v>
      </c>
      <c r="J32" s="28"/>
      <c r="K32" s="33" t="s">
        <v>321</v>
      </c>
      <c r="L32" s="65" t="s">
        <v>291</v>
      </c>
      <c r="M32" s="33"/>
      <c r="N32" s="65" t="s">
        <v>291</v>
      </c>
      <c r="O32" s="65" t="s">
        <v>292</v>
      </c>
      <c r="R32" s="68"/>
      <c r="S32" s="68"/>
      <c r="T32" s="68"/>
      <c r="U32" s="68"/>
    </row>
    <row r="33" customFormat="false" ht="14.25" hidden="false" customHeight="false" outlineLevel="0" collapsed="false">
      <c r="A33" s="19"/>
      <c r="B33" s="19"/>
      <c r="C33" s="19"/>
      <c r="D33" s="19"/>
      <c r="E33" s="19"/>
      <c r="F33" s="19"/>
      <c r="G33" s="19"/>
      <c r="H33" s="0" t="s">
        <v>71</v>
      </c>
      <c r="J33" s="36" t="s">
        <v>91</v>
      </c>
      <c r="K33" s="37"/>
      <c r="L33" s="16"/>
      <c r="M33" s="16"/>
      <c r="Q33" s="62" t="n">
        <v>4.8</v>
      </c>
      <c r="R33" s="62" t="n">
        <v>4.8</v>
      </c>
      <c r="S33" s="62" t="n">
        <v>4.8</v>
      </c>
      <c r="T33" s="62" t="n">
        <v>4.8</v>
      </c>
      <c r="U33" s="62" t="n">
        <v>4.7</v>
      </c>
      <c r="V33" s="62" t="n">
        <v>4.8</v>
      </c>
      <c r="W33" s="62" t="n">
        <v>4.7</v>
      </c>
      <c r="X33" s="62" t="n">
        <v>4.8</v>
      </c>
      <c r="Y33" s="62" t="n">
        <v>4.7</v>
      </c>
    </row>
    <row r="34" customFormat="false" ht="14.25" hidden="false" customHeight="false" outlineLevel="0" collapsed="false">
      <c r="A34" s="19" t="n">
        <v>3</v>
      </c>
      <c r="B34" s="19" t="s">
        <v>11</v>
      </c>
      <c r="C34" s="19" t="s">
        <v>69</v>
      </c>
      <c r="D34" s="19" t="n">
        <v>4.7</v>
      </c>
      <c r="E34" s="19" t="n">
        <v>0.0577</v>
      </c>
      <c r="F34" s="19" t="n">
        <v>0.1</v>
      </c>
      <c r="G34" s="19" t="s">
        <v>322</v>
      </c>
      <c r="H34" s="0"/>
      <c r="J34" s="37" t="s">
        <v>96</v>
      </c>
      <c r="K34" s="37" t="s">
        <v>323</v>
      </c>
      <c r="L34" s="37" t="s">
        <v>324</v>
      </c>
      <c r="M34" s="37" t="s">
        <v>325</v>
      </c>
      <c r="N34" s="7" t="s">
        <v>326</v>
      </c>
      <c r="O34" s="7" t="s">
        <v>327</v>
      </c>
      <c r="Q34" s="62" t="n">
        <v>4.8</v>
      </c>
      <c r="R34" s="62" t="n">
        <v>4.7</v>
      </c>
      <c r="S34" s="62" t="n">
        <v>4.8</v>
      </c>
      <c r="T34" s="62" t="n">
        <v>4.7</v>
      </c>
      <c r="U34" s="62" t="n">
        <v>4.8</v>
      </c>
      <c r="V34" s="62" t="n">
        <v>4.8</v>
      </c>
      <c r="W34" s="62" t="n">
        <v>4.7</v>
      </c>
      <c r="X34" s="62" t="n">
        <v>4.8</v>
      </c>
      <c r="Y34" s="62" t="n">
        <v>4.7</v>
      </c>
    </row>
    <row r="35" customFormat="false" ht="14.25" hidden="false" customHeight="false" outlineLevel="0" collapsed="false">
      <c r="A35" s="19" t="n">
        <v>3</v>
      </c>
      <c r="B35" s="19" t="s">
        <v>30</v>
      </c>
      <c r="C35" s="19" t="s">
        <v>69</v>
      </c>
      <c r="D35" s="19" t="n">
        <v>4.8</v>
      </c>
      <c r="E35" s="19" t="n">
        <v>0</v>
      </c>
      <c r="F35" s="19" t="n">
        <v>0</v>
      </c>
      <c r="G35" s="19" t="s">
        <v>328</v>
      </c>
      <c r="H35" s="0" t="s">
        <v>60</v>
      </c>
      <c r="J35" s="37" t="s">
        <v>109</v>
      </c>
      <c r="K35" s="37" t="s">
        <v>329</v>
      </c>
      <c r="L35" s="37" t="s">
        <v>330</v>
      </c>
      <c r="M35" s="37" t="s">
        <v>325</v>
      </c>
      <c r="N35" s="7" t="s">
        <v>326</v>
      </c>
      <c r="O35" s="7" t="s">
        <v>331</v>
      </c>
    </row>
    <row r="36" customFormat="false" ht="14.25" hidden="false" customHeight="false" outlineLevel="0" collapsed="false">
      <c r="A36" s="19" t="n">
        <v>3</v>
      </c>
      <c r="B36" s="19" t="s">
        <v>34</v>
      </c>
      <c r="C36" s="19" t="s">
        <v>69</v>
      </c>
      <c r="D36" s="19" t="n">
        <v>4.7667</v>
      </c>
      <c r="E36" s="19" t="n">
        <v>0.0333</v>
      </c>
      <c r="F36" s="19" t="n">
        <v>0.0577</v>
      </c>
      <c r="G36" s="19" t="s">
        <v>332</v>
      </c>
      <c r="H36" s="0" t="s">
        <v>62</v>
      </c>
      <c r="J36" s="36" t="s">
        <v>121</v>
      </c>
      <c r="K36" s="16"/>
      <c r="L36" s="16"/>
      <c r="M36" s="16"/>
      <c r="Q36" s="62" t="n">
        <v>7.1</v>
      </c>
      <c r="R36" s="62" t="n">
        <v>7.1</v>
      </c>
      <c r="S36" s="62" t="n">
        <v>7.1</v>
      </c>
      <c r="T36" s="62" t="n">
        <v>7.1</v>
      </c>
      <c r="U36" s="62" t="n">
        <v>7.1</v>
      </c>
      <c r="V36" s="62" t="n">
        <v>7.1</v>
      </c>
      <c r="W36" s="62" t="n">
        <v>7.1</v>
      </c>
      <c r="X36" s="62" t="n">
        <v>7.1</v>
      </c>
      <c r="Y36" s="62" t="n">
        <v>7.1</v>
      </c>
    </row>
    <row r="37" customFormat="false" ht="14.25" hidden="false" customHeight="false" outlineLevel="0" collapsed="false">
      <c r="A37" s="19" t="n">
        <v>3</v>
      </c>
      <c r="B37" s="19" t="s">
        <v>38</v>
      </c>
      <c r="C37" s="19" t="s">
        <v>69</v>
      </c>
      <c r="D37" s="19" t="n">
        <v>4.7333</v>
      </c>
      <c r="E37" s="19" t="n">
        <v>0.0333</v>
      </c>
      <c r="F37" s="19" t="n">
        <v>0.0577</v>
      </c>
      <c r="G37" s="19" t="s">
        <v>333</v>
      </c>
      <c r="H37" s="0" t="s">
        <v>64</v>
      </c>
      <c r="J37" s="39" t="n">
        <v>90</v>
      </c>
      <c r="K37" s="37" t="s">
        <v>334</v>
      </c>
      <c r="L37" s="37" t="s">
        <v>335</v>
      </c>
      <c r="M37" s="37" t="s">
        <v>325</v>
      </c>
      <c r="N37" s="7" t="s">
        <v>326</v>
      </c>
      <c r="O37" s="7" t="s">
        <v>331</v>
      </c>
      <c r="Q37" s="62" t="n">
        <v>7.1</v>
      </c>
      <c r="R37" s="62" t="n">
        <v>7.1</v>
      </c>
      <c r="S37" s="62" t="n">
        <v>7.1</v>
      </c>
      <c r="T37" s="62" t="n">
        <v>7.1</v>
      </c>
      <c r="U37" s="62" t="n">
        <v>7.1</v>
      </c>
      <c r="V37" s="62" t="n">
        <v>7.1</v>
      </c>
      <c r="W37" s="62" t="n">
        <v>7.1</v>
      </c>
      <c r="X37" s="62" t="n">
        <v>7.1</v>
      </c>
      <c r="Y37" s="62" t="n">
        <v>7.1</v>
      </c>
    </row>
    <row r="38" customFormat="false" ht="14.25" hidden="false" customHeight="false" outlineLevel="0" collapsed="false">
      <c r="A38" s="19" t="n">
        <v>3</v>
      </c>
      <c r="B38" s="19" t="s">
        <v>42</v>
      </c>
      <c r="C38" s="19" t="s">
        <v>69</v>
      </c>
      <c r="D38" s="19" t="n">
        <v>4.7667</v>
      </c>
      <c r="E38" s="19" t="n">
        <v>0.0333</v>
      </c>
      <c r="F38" s="19" t="n">
        <v>0.0577</v>
      </c>
      <c r="G38" s="19" t="s">
        <v>336</v>
      </c>
      <c r="H38" s="0" t="s">
        <v>66</v>
      </c>
      <c r="J38" s="39" t="n">
        <v>180</v>
      </c>
      <c r="K38" s="37" t="s">
        <v>323</v>
      </c>
      <c r="L38" s="37" t="s">
        <v>337</v>
      </c>
      <c r="M38" s="37" t="s">
        <v>325</v>
      </c>
      <c r="N38" s="7" t="s">
        <v>326</v>
      </c>
      <c r="O38" s="7" t="s">
        <v>323</v>
      </c>
    </row>
    <row r="39" customFormat="false" ht="14.25" hidden="false" customHeight="false" outlineLevel="0" collapsed="false">
      <c r="A39" s="19" t="n">
        <v>3</v>
      </c>
      <c r="B39" s="19" t="s">
        <v>47</v>
      </c>
      <c r="C39" s="19" t="s">
        <v>69</v>
      </c>
      <c r="D39" s="19" t="n">
        <v>4.7667</v>
      </c>
      <c r="E39" s="19" t="n">
        <v>0.0333</v>
      </c>
      <c r="F39" s="19" t="n">
        <v>0.0577</v>
      </c>
      <c r="G39" s="19" t="s">
        <v>338</v>
      </c>
      <c r="H39" s="0" t="s">
        <v>68</v>
      </c>
      <c r="J39" s="39" t="n">
        <v>270</v>
      </c>
      <c r="K39" s="37" t="s">
        <v>334</v>
      </c>
      <c r="L39" s="37" t="s">
        <v>335</v>
      </c>
      <c r="M39" s="37" t="s">
        <v>339</v>
      </c>
      <c r="N39" s="7" t="s">
        <v>326</v>
      </c>
      <c r="O39" s="7" t="s">
        <v>340</v>
      </c>
      <c r="Q39" s="62" t="n">
        <v>27.8</v>
      </c>
      <c r="R39" s="62" t="n">
        <v>28.1</v>
      </c>
      <c r="S39" s="62" t="n">
        <v>27.6</v>
      </c>
      <c r="T39" s="62" t="n">
        <v>28.8</v>
      </c>
      <c r="U39" s="62" t="n">
        <v>28.5</v>
      </c>
      <c r="V39" s="62" t="n">
        <v>28.7</v>
      </c>
      <c r="W39" s="62" t="n">
        <v>27.9</v>
      </c>
      <c r="X39" s="62" t="n">
        <v>28.1</v>
      </c>
      <c r="Y39" s="62" t="n">
        <v>28.3</v>
      </c>
    </row>
    <row r="40" customFormat="false" ht="14.25" hidden="false" customHeight="false" outlineLevel="0" collapsed="false">
      <c r="A40" s="19" t="n">
        <v>3</v>
      </c>
      <c r="B40" s="19" t="s">
        <v>48</v>
      </c>
      <c r="C40" s="19" t="s">
        <v>69</v>
      </c>
      <c r="D40" s="19" t="n">
        <v>4.7333</v>
      </c>
      <c r="E40" s="19" t="n">
        <v>0.0333</v>
      </c>
      <c r="F40" s="19" t="n">
        <v>0.0577</v>
      </c>
      <c r="G40" s="19" t="s">
        <v>341</v>
      </c>
      <c r="H40" s="0" t="s">
        <v>70</v>
      </c>
      <c r="J40" s="37" t="s">
        <v>154</v>
      </c>
      <c r="K40" s="37"/>
      <c r="L40" s="37"/>
      <c r="M40" s="37"/>
      <c r="Q40" s="62" t="n">
        <v>27.5</v>
      </c>
      <c r="R40" s="62" t="n">
        <v>27.4</v>
      </c>
      <c r="S40" s="62" t="n">
        <v>27.2</v>
      </c>
      <c r="T40" s="62" t="n">
        <v>27.8</v>
      </c>
      <c r="U40" s="62" t="n">
        <v>28.1</v>
      </c>
      <c r="V40" s="62" t="n">
        <v>27.6</v>
      </c>
      <c r="W40" s="62" t="n">
        <v>27.4</v>
      </c>
      <c r="X40" s="62" t="n">
        <v>27.7</v>
      </c>
      <c r="Y40" s="62" t="n">
        <v>27.8</v>
      </c>
    </row>
    <row r="41" customFormat="false" ht="14.25" hidden="false" customHeight="false" outlineLevel="0" collapsed="false">
      <c r="A41" s="19"/>
      <c r="B41" s="19"/>
      <c r="C41" s="19"/>
      <c r="D41" s="19"/>
      <c r="E41" s="19"/>
      <c r="F41" s="19"/>
      <c r="G41" s="19"/>
      <c r="H41" s="0" t="s">
        <v>71</v>
      </c>
      <c r="J41" s="26" t="s">
        <v>11</v>
      </c>
      <c r="K41" s="66" t="s">
        <v>342</v>
      </c>
      <c r="L41" s="66" t="s">
        <v>343</v>
      </c>
      <c r="M41" s="67" t="s">
        <v>339</v>
      </c>
      <c r="N41" s="67" t="s">
        <v>326</v>
      </c>
      <c r="O41" s="66" t="s">
        <v>344</v>
      </c>
    </row>
    <row r="42" customFormat="false" ht="15" hidden="false" customHeight="false" outlineLevel="0" collapsed="false">
      <c r="A42" s="19" t="n">
        <v>4</v>
      </c>
      <c r="B42" s="19" t="s">
        <v>11</v>
      </c>
      <c r="C42" s="19" t="s">
        <v>69</v>
      </c>
      <c r="D42" s="19" t="n">
        <v>7.1</v>
      </c>
      <c r="E42" s="19" t="n">
        <v>0.0333</v>
      </c>
      <c r="F42" s="19" t="n">
        <v>0.0577</v>
      </c>
      <c r="G42" s="19" t="s">
        <v>345</v>
      </c>
      <c r="H42" s="0"/>
      <c r="J42" s="10" t="s">
        <v>30</v>
      </c>
      <c r="K42" s="66" t="s">
        <v>346</v>
      </c>
      <c r="L42" s="66" t="s">
        <v>347</v>
      </c>
      <c r="M42" s="67" t="s">
        <v>325</v>
      </c>
      <c r="N42" s="67" t="s">
        <v>326</v>
      </c>
      <c r="O42" s="66" t="s">
        <v>348</v>
      </c>
    </row>
    <row r="43" customFormat="false" ht="15" hidden="false" customHeight="false" outlineLevel="0" collapsed="false">
      <c r="A43" s="19" t="n">
        <v>4</v>
      </c>
      <c r="B43" s="19" t="s">
        <v>30</v>
      </c>
      <c r="C43" s="19" t="s">
        <v>69</v>
      </c>
      <c r="D43" s="19" t="n">
        <v>7.1</v>
      </c>
      <c r="E43" s="19" t="n">
        <v>15.1073</v>
      </c>
      <c r="F43" s="19" t="n">
        <v>26.1667</v>
      </c>
      <c r="G43" s="19" t="s">
        <v>349</v>
      </c>
      <c r="H43" s="0" t="s">
        <v>350</v>
      </c>
      <c r="J43" s="10" t="s">
        <v>34</v>
      </c>
      <c r="K43" s="66" t="s">
        <v>351</v>
      </c>
      <c r="L43" s="66" t="s">
        <v>352</v>
      </c>
      <c r="M43" s="67" t="s">
        <v>325</v>
      </c>
      <c r="N43" s="67" t="s">
        <v>326</v>
      </c>
      <c r="O43" s="66" t="s">
        <v>307</v>
      </c>
    </row>
    <row r="44" customFormat="false" ht="15" hidden="false" customHeight="false" outlineLevel="0" collapsed="false">
      <c r="A44" s="19" t="n">
        <v>4</v>
      </c>
      <c r="B44" s="19" t="s">
        <v>34</v>
      </c>
      <c r="C44" s="19" t="s">
        <v>69</v>
      </c>
      <c r="D44" s="19" t="n">
        <v>7.1</v>
      </c>
      <c r="E44" s="19" t="n">
        <v>9.2376</v>
      </c>
      <c r="F44" s="19" t="n">
        <v>16</v>
      </c>
      <c r="G44" s="19" t="s">
        <v>353</v>
      </c>
      <c r="H44" s="0" t="s">
        <v>354</v>
      </c>
      <c r="J44" s="10" t="s">
        <v>38</v>
      </c>
      <c r="K44" s="66" t="s">
        <v>346</v>
      </c>
      <c r="L44" s="66" t="s">
        <v>355</v>
      </c>
      <c r="M44" s="67" t="s">
        <v>339</v>
      </c>
      <c r="N44" s="67" t="s">
        <v>326</v>
      </c>
      <c r="O44" s="66" t="s">
        <v>334</v>
      </c>
    </row>
    <row r="45" customFormat="false" ht="15" hidden="false" customHeight="false" outlineLevel="0" collapsed="false">
      <c r="A45" s="19" t="n">
        <v>4</v>
      </c>
      <c r="B45" s="19" t="s">
        <v>38</v>
      </c>
      <c r="C45" s="19" t="s">
        <v>69</v>
      </c>
      <c r="D45" s="19" t="n">
        <v>7.1</v>
      </c>
      <c r="E45" s="19" t="n">
        <v>2.9599</v>
      </c>
      <c r="F45" s="19" t="n">
        <v>5.1266</v>
      </c>
      <c r="G45" s="19" t="s">
        <v>356</v>
      </c>
      <c r="H45" s="0" t="s">
        <v>357</v>
      </c>
      <c r="J45" s="10" t="s">
        <v>42</v>
      </c>
      <c r="K45" s="66" t="s">
        <v>329</v>
      </c>
      <c r="L45" s="66" t="s">
        <v>358</v>
      </c>
      <c r="M45" s="67" t="s">
        <v>325</v>
      </c>
      <c r="N45" s="67" t="s">
        <v>326</v>
      </c>
      <c r="O45" s="66" t="s">
        <v>359</v>
      </c>
    </row>
    <row r="46" customFormat="false" ht="15" hidden="false" customHeight="false" outlineLevel="0" collapsed="false">
      <c r="A46" s="19" t="n">
        <v>4</v>
      </c>
      <c r="B46" s="19" t="s">
        <v>42</v>
      </c>
      <c r="C46" s="19" t="s">
        <v>69</v>
      </c>
      <c r="D46" s="19" t="n">
        <v>7.1</v>
      </c>
      <c r="E46" s="19" t="n">
        <v>4.0992</v>
      </c>
      <c r="F46" s="19" t="n">
        <v>7.1</v>
      </c>
      <c r="G46" s="19" t="s">
        <v>360</v>
      </c>
      <c r="H46" s="0" t="s">
        <v>361</v>
      </c>
      <c r="J46" s="10" t="s">
        <v>47</v>
      </c>
      <c r="K46" s="66" t="s">
        <v>334</v>
      </c>
      <c r="L46" s="66" t="s">
        <v>362</v>
      </c>
      <c r="M46" s="67" t="s">
        <v>325</v>
      </c>
      <c r="N46" s="67" t="s">
        <v>326</v>
      </c>
      <c r="O46" s="66" t="s">
        <v>348</v>
      </c>
    </row>
    <row r="47" customFormat="false" ht="15" hidden="false" customHeight="false" outlineLevel="0" collapsed="false">
      <c r="A47" s="19" t="n">
        <v>4</v>
      </c>
      <c r="B47" s="19" t="s">
        <v>47</v>
      </c>
      <c r="C47" s="19" t="s">
        <v>69</v>
      </c>
      <c r="D47" s="19" t="n">
        <v>7.1</v>
      </c>
      <c r="E47" s="19" t="n">
        <v>0.1155</v>
      </c>
      <c r="F47" s="19" t="n">
        <v>0.2</v>
      </c>
      <c r="G47" s="19" t="s">
        <v>363</v>
      </c>
      <c r="H47" s="0" t="s">
        <v>364</v>
      </c>
      <c r="J47" s="10" t="s">
        <v>48</v>
      </c>
      <c r="K47" s="66" t="s">
        <v>329</v>
      </c>
      <c r="L47" s="66" t="s">
        <v>365</v>
      </c>
      <c r="M47" s="67" t="s">
        <v>339</v>
      </c>
      <c r="N47" s="67" t="s">
        <v>326</v>
      </c>
      <c r="O47" s="66" t="s">
        <v>366</v>
      </c>
    </row>
    <row r="48" customFormat="false" ht="14.25" hidden="false" customHeight="false" outlineLevel="0" collapsed="false">
      <c r="A48" s="19" t="n">
        <v>4</v>
      </c>
      <c r="B48" s="19" t="s">
        <v>48</v>
      </c>
      <c r="C48" s="19" t="s">
        <v>69</v>
      </c>
      <c r="D48" s="19" t="n">
        <v>7.1</v>
      </c>
      <c r="E48" s="19" t="n">
        <v>15.8002</v>
      </c>
      <c r="F48" s="19" t="n">
        <v>27.3667</v>
      </c>
      <c r="G48" s="19" t="s">
        <v>367</v>
      </c>
      <c r="H48" s="0" t="s">
        <v>368</v>
      </c>
      <c r="J48" s="37" t="s">
        <v>224</v>
      </c>
      <c r="K48" s="37"/>
      <c r="L48" s="37"/>
      <c r="M48" s="37"/>
    </row>
    <row r="49" customFormat="false" ht="14.25" hidden="false" customHeight="false" outlineLevel="0" collapsed="false">
      <c r="A49" s="19"/>
      <c r="B49" s="19"/>
      <c r="C49" s="19"/>
      <c r="D49" s="19"/>
      <c r="E49" s="19"/>
      <c r="F49" s="19"/>
      <c r="G49" s="19"/>
      <c r="H49" s="0" t="s">
        <v>369</v>
      </c>
      <c r="J49" s="36" t="s">
        <v>226</v>
      </c>
      <c r="K49" s="41" t="n">
        <v>0.0004</v>
      </c>
      <c r="L49" s="41" t="n">
        <v>0.0007</v>
      </c>
      <c r="M49" s="41" t="n">
        <v>0.7153</v>
      </c>
      <c r="N49" s="7" t="n">
        <v>0.9034</v>
      </c>
      <c r="O49" s="41" t="n">
        <v>0.0007</v>
      </c>
      <c r="P49" s="58"/>
      <c r="Q49" s="58"/>
    </row>
    <row r="50" customFormat="false" ht="14.25" hidden="false" customHeight="false" outlineLevel="0" collapsed="false">
      <c r="A50" s="19" t="n">
        <v>5</v>
      </c>
      <c r="B50" s="19" t="s">
        <v>11</v>
      </c>
      <c r="C50" s="19" t="s">
        <v>59</v>
      </c>
      <c r="D50" s="19" t="n">
        <v>26.1667</v>
      </c>
      <c r="E50" s="19" t="n">
        <v>2.9599</v>
      </c>
      <c r="F50" s="19" t="n">
        <v>5.1266</v>
      </c>
      <c r="G50" s="19" t="s">
        <v>60</v>
      </c>
      <c r="H50" s="0"/>
      <c r="J50" s="37" t="s">
        <v>230</v>
      </c>
      <c r="K50" s="37" t="n">
        <v>0.0222</v>
      </c>
      <c r="L50" s="37" t="n">
        <v>0.0049</v>
      </c>
      <c r="M50" s="37" t="n">
        <v>0.4096</v>
      </c>
      <c r="N50" s="7" t="n">
        <v>0.8956</v>
      </c>
      <c r="O50" s="37" t="n">
        <v>0.0042</v>
      </c>
      <c r="P50" s="58"/>
      <c r="Q50" s="58"/>
    </row>
    <row r="51" customFormat="false" ht="14.25" hidden="false" customHeight="false" outlineLevel="0" collapsed="false">
      <c r="A51" s="19" t="n">
        <v>5</v>
      </c>
      <c r="B51" s="19" t="s">
        <v>30</v>
      </c>
      <c r="C51" s="19" t="s">
        <v>74</v>
      </c>
      <c r="D51" s="19" t="n">
        <v>27.8333</v>
      </c>
      <c r="E51" s="19" t="n">
        <v>4.0992</v>
      </c>
      <c r="F51" s="19" t="n">
        <v>7.1</v>
      </c>
      <c r="G51" s="19" t="s">
        <v>62</v>
      </c>
      <c r="H51" s="0" t="s">
        <v>60</v>
      </c>
      <c r="J51" s="37" t="s">
        <v>234</v>
      </c>
      <c r="K51" s="42" t="n">
        <v>0.1367</v>
      </c>
      <c r="L51" s="42" t="n">
        <v>0.3845</v>
      </c>
      <c r="M51" s="42" t="n">
        <v>0.859</v>
      </c>
      <c r="N51" s="7" t="n">
        <v>0.9994</v>
      </c>
      <c r="O51" s="42" t="n">
        <v>0.3426</v>
      </c>
      <c r="P51" s="58"/>
      <c r="Q51" s="58"/>
    </row>
    <row r="52" customFormat="false" ht="14.25" hidden="false" customHeight="false" outlineLevel="0" collapsed="false">
      <c r="A52" s="19" t="n">
        <v>5</v>
      </c>
      <c r="B52" s="19" t="s">
        <v>34</v>
      </c>
      <c r="C52" s="19" t="s">
        <v>69</v>
      </c>
      <c r="D52" s="19" t="n">
        <v>28.6667</v>
      </c>
      <c r="E52" s="19" t="n">
        <v>0.1453</v>
      </c>
      <c r="F52" s="19" t="n">
        <v>0.2517</v>
      </c>
      <c r="G52" s="19" t="s">
        <v>64</v>
      </c>
      <c r="H52" s="0" t="s">
        <v>62</v>
      </c>
      <c r="O52" s="58"/>
      <c r="P52" s="58"/>
      <c r="Q52" s="58"/>
    </row>
    <row r="53" customFormat="false" ht="14.25" hidden="false" customHeight="false" outlineLevel="0" collapsed="false">
      <c r="A53" s="19" t="n">
        <v>5</v>
      </c>
      <c r="B53" s="19" t="s">
        <v>38</v>
      </c>
      <c r="C53" s="19" t="s">
        <v>67</v>
      </c>
      <c r="D53" s="19" t="n">
        <v>28.1</v>
      </c>
      <c r="E53" s="19" t="n">
        <v>16.5507</v>
      </c>
      <c r="F53" s="19" t="n">
        <v>28.6667</v>
      </c>
      <c r="G53" s="19" t="s">
        <v>66</v>
      </c>
      <c r="H53" s="0" t="s">
        <v>64</v>
      </c>
      <c r="O53" s="58"/>
      <c r="P53" s="58"/>
      <c r="Q53" s="58"/>
    </row>
    <row r="54" customFormat="false" ht="14.25" hidden="false" customHeight="false" outlineLevel="0" collapsed="false">
      <c r="A54" s="19" t="n">
        <v>5</v>
      </c>
      <c r="B54" s="19" t="s">
        <v>42</v>
      </c>
      <c r="C54" s="19" t="s">
        <v>61</v>
      </c>
      <c r="D54" s="19" t="n">
        <v>27.3667</v>
      </c>
      <c r="E54" s="19" t="n">
        <v>9.2376</v>
      </c>
      <c r="F54" s="19" t="n">
        <v>16</v>
      </c>
      <c r="G54" s="19" t="s">
        <v>68</v>
      </c>
      <c r="H54" s="0" t="s">
        <v>66</v>
      </c>
    </row>
    <row r="55" customFormat="false" ht="14.25" hidden="false" customHeight="false" outlineLevel="0" collapsed="false">
      <c r="A55" s="19" t="n">
        <v>5</v>
      </c>
      <c r="B55" s="19" t="s">
        <v>47</v>
      </c>
      <c r="C55" s="19" t="s">
        <v>74</v>
      </c>
      <c r="D55" s="19" t="n">
        <v>27.8333</v>
      </c>
      <c r="E55" s="19" t="n">
        <v>2.9599</v>
      </c>
      <c r="F55" s="19" t="n">
        <v>5.1266</v>
      </c>
      <c r="G55" s="19" t="s">
        <v>70</v>
      </c>
      <c r="H55" s="0" t="s">
        <v>68</v>
      </c>
    </row>
    <row r="56" customFormat="false" ht="14.25" hidden="false" customHeight="false" outlineLevel="0" collapsed="false">
      <c r="A56" s="19" t="n">
        <v>5</v>
      </c>
      <c r="B56" s="19" t="s">
        <v>48</v>
      </c>
      <c r="C56" s="19" t="s">
        <v>65</v>
      </c>
      <c r="D56" s="19" t="n">
        <v>27.6333</v>
      </c>
      <c r="E56" s="19" t="n">
        <v>4.0992</v>
      </c>
      <c r="F56" s="19" t="n">
        <v>7.1</v>
      </c>
      <c r="G56" s="19" t="s">
        <v>71</v>
      </c>
      <c r="H56" s="0" t="s">
        <v>70</v>
      </c>
    </row>
    <row r="57" customFormat="false" ht="14.25" hidden="false" customHeight="false" outlineLevel="0" collapsed="false">
      <c r="B57" s="0"/>
      <c r="C57" s="0"/>
      <c r="D57" s="0"/>
      <c r="E57" s="0"/>
      <c r="F57" s="0"/>
      <c r="G57" s="0"/>
      <c r="H57" s="0"/>
    </row>
    <row r="58" customFormat="false" ht="14.25" hidden="false" customHeight="false" outlineLevel="0" collapsed="false">
      <c r="E58" s="58"/>
    </row>
    <row r="59" customFormat="false" ht="14.25" hidden="false" customHeight="false" outlineLevel="0" collapsed="false">
      <c r="E59" s="58"/>
    </row>
    <row r="60" customFormat="false" ht="14.25" hidden="false" customHeight="false" outlineLevel="0" collapsed="false">
      <c r="E60" s="58"/>
    </row>
    <row r="61" customFormat="false" ht="14.25" hidden="false" customHeight="false" outlineLevel="0" collapsed="false">
      <c r="E61" s="58"/>
    </row>
    <row r="62" customFormat="false" ht="14.25" hidden="false" customHeight="false" outlineLevel="0" collapsed="false">
      <c r="E62" s="58"/>
    </row>
    <row r="63" customFormat="false" ht="14.25" hidden="false" customHeight="false" outlineLevel="0" collapsed="false">
      <c r="E63" s="58"/>
    </row>
    <row r="64" customFormat="false" ht="14.25" hidden="false" customHeight="false" outlineLevel="0" collapsed="false">
      <c r="E64" s="58"/>
    </row>
    <row r="65" customFormat="false" ht="14.25" hidden="false" customHeight="false" outlineLevel="0" collapsed="false">
      <c r="E65" s="58"/>
    </row>
    <row r="71" customFormat="false" ht="14.25" hidden="false" customHeight="false" outlineLevel="0" collapsed="false">
      <c r="J71" s="58"/>
      <c r="K71" s="58"/>
      <c r="L71" s="58"/>
      <c r="M71" s="58"/>
      <c r="N71" s="58"/>
    </row>
    <row r="72" customFormat="false" ht="14.25" hidden="false" customHeight="false" outlineLevel="0" collapsed="false">
      <c r="J72" s="58"/>
      <c r="K72" s="58"/>
      <c r="L72" s="58"/>
      <c r="M72" s="58"/>
      <c r="N72" s="58"/>
    </row>
    <row r="73" customFormat="false" ht="14.25" hidden="false" customHeight="false" outlineLevel="0" collapsed="false">
      <c r="J73" s="58"/>
      <c r="K73" s="58"/>
      <c r="L73" s="58"/>
      <c r="M73" s="58"/>
      <c r="N73" s="58"/>
    </row>
    <row r="74" customFormat="false" ht="14.25" hidden="false" customHeight="false" outlineLevel="0" collapsed="false">
      <c r="J74" s="58"/>
      <c r="K74" s="58"/>
      <c r="L74" s="58"/>
      <c r="M74" s="58"/>
      <c r="N74" s="58"/>
    </row>
    <row r="75" customFormat="false" ht="14.25" hidden="false" customHeight="false" outlineLevel="0" collapsed="false">
      <c r="J75" s="58"/>
      <c r="K75" s="58"/>
      <c r="L75" s="58"/>
      <c r="M75" s="58"/>
      <c r="N75" s="58"/>
    </row>
  </sheetData>
  <mergeCells count="4">
    <mergeCell ref="B7:B8"/>
    <mergeCell ref="C7:C8"/>
    <mergeCell ref="E7:E8"/>
    <mergeCell ref="J31:J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F110"/>
  <sheetViews>
    <sheetView showFormulas="false" showGridLines="true" showRowColHeaders="true" showZeros="true" rightToLeft="false" tabSelected="false" showOutlineSymbols="true" defaultGridColor="true" view="normal" topLeftCell="A4" colorId="64" zoomScale="85" zoomScaleNormal="85" zoomScalePageLayoutView="100" workbookViewId="0">
      <selection pane="topLeft" activeCell="C24" activeCellId="0" sqref="C24:M2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7" width="2.87"/>
    <col collapsed="false" customWidth="true" hidden="false" outlineLevel="0" max="2" min="2" style="7" width="15.77"/>
    <col collapsed="false" customWidth="true" hidden="false" outlineLevel="0" max="3" min="3" style="7" width="11.96"/>
    <col collapsed="false" customWidth="false" hidden="false" outlineLevel="0" max="5" min="4" style="7" width="8.99"/>
    <col collapsed="false" customWidth="true" hidden="false" outlineLevel="0" max="6" min="6" style="7" width="10.49"/>
    <col collapsed="false" customWidth="false" hidden="false" outlineLevel="0" max="7" min="7" style="7" width="8.99"/>
    <col collapsed="false" customWidth="true" hidden="false" outlineLevel="0" max="8" min="8" style="7" width="11.07"/>
    <col collapsed="false" customWidth="true" hidden="false" outlineLevel="0" max="9" min="9" style="7" width="8.81"/>
    <col collapsed="false" customWidth="false" hidden="false" outlineLevel="0" max="11" min="10" style="7" width="8.99"/>
    <col collapsed="false" customWidth="true" hidden="false" outlineLevel="0" max="12" min="12" style="7" width="10.49"/>
    <col collapsed="false" customWidth="true" hidden="false" outlineLevel="0" max="13" min="13" style="7" width="10.99"/>
    <col collapsed="false" customWidth="true" hidden="false" outlineLevel="0" max="14" min="14" style="7" width="8.17"/>
    <col collapsed="false" customWidth="true" hidden="false" outlineLevel="0" max="15" min="15" style="7" width="2.87"/>
    <col collapsed="false" customWidth="true" hidden="false" outlineLevel="0" max="16" min="16" style="7" width="13.63"/>
    <col collapsed="false" customWidth="true" hidden="false" outlineLevel="0" max="17" min="17" style="7" width="12.72"/>
    <col collapsed="false" customWidth="true" hidden="false" outlineLevel="0" max="18" min="18" style="7" width="8.47"/>
    <col collapsed="false" customWidth="true" hidden="false" outlineLevel="0" max="19" min="19" style="7" width="15.99"/>
    <col collapsed="false" customWidth="true" hidden="false" outlineLevel="0" max="20" min="20" style="7" width="12.66"/>
    <col collapsed="false" customWidth="true" hidden="false" outlineLevel="0" max="21" min="21" style="7" width="15.99"/>
    <col collapsed="false" customWidth="true" hidden="false" outlineLevel="0" max="22" min="22" style="7" width="19.15"/>
    <col collapsed="false" customWidth="true" hidden="false" outlineLevel="0" max="23" min="23" style="7" width="12.75"/>
    <col collapsed="false" customWidth="true" hidden="false" outlineLevel="0" max="24" min="24" style="7" width="14.98"/>
    <col collapsed="false" customWidth="true" hidden="false" outlineLevel="0" max="25" min="25" style="7" width="19.15"/>
    <col collapsed="false" customWidth="true" hidden="false" outlineLevel="0" max="26" min="26" style="7" width="13.13"/>
    <col collapsed="false" customWidth="true" hidden="false" outlineLevel="0" max="27" min="27" style="7" width="13.02"/>
    <col collapsed="false" customWidth="true" hidden="false" outlineLevel="0" max="28" min="28" style="7" width="14.7"/>
    <col collapsed="false" customWidth="true" hidden="false" outlineLevel="0" max="29" min="29" style="7" width="17.25"/>
    <col collapsed="false" customWidth="true" hidden="false" outlineLevel="0" max="30" min="30" style="7" width="19.6"/>
    <col collapsed="false" customWidth="true" hidden="false" outlineLevel="0" max="31" min="31" style="7" width="10.83"/>
    <col collapsed="false" customWidth="true" hidden="false" outlineLevel="0" max="42" min="32" style="7" width="19.15"/>
    <col collapsed="false" customWidth="false" hidden="false" outlineLevel="0" max="257" min="43" style="7" width="8.99"/>
  </cols>
  <sheetData>
    <row r="1" customFormat="false" ht="14.25" hidden="false" customHeight="false" outlineLevel="0" collapsed="false">
      <c r="A1" s="69"/>
      <c r="B1" s="70"/>
      <c r="C1" s="70"/>
      <c r="D1" s="70"/>
      <c r="E1" s="70"/>
      <c r="F1" s="70"/>
      <c r="G1" s="70"/>
      <c r="H1" s="56"/>
      <c r="I1" s="56"/>
      <c r="J1" s="56"/>
      <c r="K1" s="56"/>
      <c r="L1" s="56"/>
    </row>
    <row r="2" customFormat="false" ht="15" hidden="false" customHeight="false" outlineLevel="0" collapsed="false">
      <c r="A2" s="71"/>
      <c r="B2" s="72"/>
      <c r="C2" s="73"/>
      <c r="D2" s="73"/>
      <c r="E2" s="73"/>
      <c r="F2" s="73"/>
      <c r="G2" s="73"/>
      <c r="H2" s="73"/>
      <c r="I2" s="74"/>
      <c r="J2" s="74"/>
      <c r="K2" s="74"/>
      <c r="L2" s="74"/>
      <c r="M2" s="74"/>
    </row>
    <row r="3" customFormat="false" ht="14.25" hidden="false" customHeight="false" outlineLevel="0" collapsed="false">
      <c r="A3" s="71"/>
      <c r="B3" s="75"/>
    </row>
    <row r="4" customFormat="false" ht="14.25" hidden="false" customHeight="false" outlineLevel="0" collapsed="false">
      <c r="A4" s="71"/>
      <c r="J4" s="0"/>
      <c r="AA4" s="18"/>
    </row>
    <row r="5" customFormat="false" ht="14.25" hidden="false" customHeight="true" outlineLevel="0" collapsed="false">
      <c r="A5" s="71"/>
      <c r="C5" s="76" t="n">
        <v>2018</v>
      </c>
      <c r="D5" s="76"/>
      <c r="E5" s="76"/>
      <c r="F5" s="76"/>
      <c r="G5" s="76"/>
      <c r="H5" s="76"/>
      <c r="I5" s="76" t="n">
        <v>2019</v>
      </c>
      <c r="J5" s="76"/>
      <c r="K5" s="76"/>
      <c r="L5" s="76"/>
      <c r="M5" s="76"/>
      <c r="AA5" s="18"/>
    </row>
    <row r="6" customFormat="false" ht="14.25" hidden="false" customHeight="false" outlineLevel="0" collapsed="false">
      <c r="B6" s="28" t="s">
        <v>1</v>
      </c>
      <c r="C6" s="41" t="s">
        <v>370</v>
      </c>
      <c r="D6" s="41" t="s">
        <v>371</v>
      </c>
      <c r="E6" s="41" t="s">
        <v>372</v>
      </c>
      <c r="F6" s="41" t="s">
        <v>373</v>
      </c>
      <c r="G6" s="41" t="s">
        <v>374</v>
      </c>
      <c r="H6" s="41"/>
      <c r="I6" s="41" t="s">
        <v>370</v>
      </c>
      <c r="J6" s="41" t="s">
        <v>371</v>
      </c>
      <c r="K6" s="41" t="s">
        <v>372</v>
      </c>
      <c r="L6" s="41" t="s">
        <v>373</v>
      </c>
      <c r="M6" s="77" t="s">
        <v>374</v>
      </c>
      <c r="AA6" s="18"/>
    </row>
    <row r="7" customFormat="false" ht="15" hidden="false" customHeight="false" outlineLevel="0" collapsed="false">
      <c r="B7" s="28"/>
      <c r="C7" s="78" t="s">
        <v>375</v>
      </c>
      <c r="D7" s="78" t="s">
        <v>376</v>
      </c>
      <c r="E7" s="78" t="s">
        <v>377</v>
      </c>
      <c r="F7" s="78" t="s">
        <v>378</v>
      </c>
      <c r="G7" s="78" t="s">
        <v>377</v>
      </c>
      <c r="H7" s="41"/>
      <c r="I7" s="78" t="s">
        <v>375</v>
      </c>
      <c r="J7" s="78" t="s">
        <v>376</v>
      </c>
      <c r="K7" s="78" t="s">
        <v>377</v>
      </c>
      <c r="L7" s="78" t="s">
        <v>378</v>
      </c>
      <c r="M7" s="78" t="s">
        <v>377</v>
      </c>
    </row>
    <row r="8" customFormat="false" ht="15.75" hidden="false" customHeight="false" outlineLevel="0" collapsed="false">
      <c r="B8" s="36" t="s">
        <v>91</v>
      </c>
      <c r="C8" s="41"/>
      <c r="G8" s="41"/>
      <c r="H8" s="20"/>
      <c r="Q8" s="61" t="s">
        <v>379</v>
      </c>
      <c r="R8" s="61"/>
      <c r="S8" s="61"/>
      <c r="T8" s="61"/>
      <c r="U8" s="61"/>
      <c r="V8" s="61"/>
      <c r="W8" s="61"/>
      <c r="X8" s="61"/>
      <c r="Z8" s="61" t="s">
        <v>380</v>
      </c>
      <c r="AA8" s="61"/>
      <c r="AB8" s="79" t="s">
        <v>381</v>
      </c>
      <c r="AC8" s="80" t="s">
        <v>382</v>
      </c>
      <c r="AD8" s="79" t="s">
        <v>383</v>
      </c>
      <c r="AE8" s="79" t="s">
        <v>384</v>
      </c>
      <c r="AF8" s="79" t="s">
        <v>385</v>
      </c>
    </row>
    <row r="9" customFormat="false" ht="15" hidden="false" customHeight="false" outlineLevel="0" collapsed="false">
      <c r="B9" s="37" t="s">
        <v>96</v>
      </c>
      <c r="C9" s="41" t="s">
        <v>386</v>
      </c>
      <c r="D9" s="41" t="s">
        <v>387</v>
      </c>
      <c r="E9" s="41" t="s">
        <v>388</v>
      </c>
      <c r="F9" s="41" t="s">
        <v>389</v>
      </c>
      <c r="G9" s="77" t="s">
        <v>390</v>
      </c>
      <c r="H9" s="41"/>
      <c r="I9" s="41" t="s">
        <v>391</v>
      </c>
      <c r="J9" s="41" t="s">
        <v>392</v>
      </c>
      <c r="K9" s="41" t="s">
        <v>393</v>
      </c>
      <c r="L9" s="41" t="s">
        <v>394</v>
      </c>
      <c r="M9" s="41" t="s">
        <v>395</v>
      </c>
      <c r="P9" s="78"/>
      <c r="Q9" s="79" t="s">
        <v>26</v>
      </c>
      <c r="R9" s="79" t="s">
        <v>27</v>
      </c>
      <c r="S9" s="59" t="n">
        <v>1</v>
      </c>
      <c r="T9" s="80" t="n">
        <v>2</v>
      </c>
      <c r="U9" s="81" t="n">
        <v>3</v>
      </c>
      <c r="V9" s="59" t="n">
        <v>4</v>
      </c>
      <c r="W9" s="59" t="n">
        <v>5</v>
      </c>
      <c r="X9" s="61"/>
      <c r="Z9" s="79" t="s">
        <v>26</v>
      </c>
      <c r="AA9" s="79" t="s">
        <v>27</v>
      </c>
      <c r="AB9" s="59" t="n">
        <v>1</v>
      </c>
      <c r="AC9" s="80" t="n">
        <v>2</v>
      </c>
      <c r="AD9" s="81" t="n">
        <v>3</v>
      </c>
      <c r="AE9" s="59" t="n">
        <v>4</v>
      </c>
      <c r="AF9" s="59" t="n">
        <v>5</v>
      </c>
      <c r="AI9" s="82"/>
      <c r="AJ9" s="83"/>
    </row>
    <row r="10" customFormat="false" ht="14.25" hidden="false" customHeight="false" outlineLevel="0" collapsed="false">
      <c r="B10" s="37" t="s">
        <v>109</v>
      </c>
      <c r="C10" s="41" t="s">
        <v>396</v>
      </c>
      <c r="D10" s="41" t="s">
        <v>397</v>
      </c>
      <c r="E10" s="41" t="s">
        <v>398</v>
      </c>
      <c r="F10" s="41" t="s">
        <v>399</v>
      </c>
      <c r="G10" s="77" t="s">
        <v>400</v>
      </c>
      <c r="H10" s="41"/>
      <c r="I10" s="41" t="s">
        <v>401</v>
      </c>
      <c r="J10" s="41" t="s">
        <v>402</v>
      </c>
      <c r="K10" s="41" t="s">
        <v>403</v>
      </c>
      <c r="L10" s="41" t="s">
        <v>404</v>
      </c>
      <c r="M10" s="41" t="s">
        <v>405</v>
      </c>
      <c r="Q10" s="16" t="s">
        <v>11</v>
      </c>
      <c r="R10" s="61" t="n">
        <v>1</v>
      </c>
      <c r="S10" s="18" t="s">
        <v>406</v>
      </c>
      <c r="T10" s="18" t="s">
        <v>407</v>
      </c>
      <c r="U10" s="17" t="n">
        <f aca="false">S10*T10*10</f>
        <v>3885.85</v>
      </c>
      <c r="V10" s="84" t="n">
        <v>45.22</v>
      </c>
      <c r="W10" s="7" t="n">
        <f aca="false">U10*V10/100</f>
        <v>1757.18137</v>
      </c>
      <c r="X10" s="61"/>
      <c r="Z10" s="16" t="s">
        <v>11</v>
      </c>
      <c r="AA10" s="61" t="n">
        <v>1</v>
      </c>
      <c r="AB10" s="17" t="n">
        <v>5.21</v>
      </c>
      <c r="AC10" s="85" t="n">
        <v>68.4</v>
      </c>
      <c r="AD10" s="17" t="n">
        <f aca="false">AB10*AC10*10</f>
        <v>3563.64</v>
      </c>
      <c r="AE10" s="84" t="n">
        <v>45.03</v>
      </c>
      <c r="AF10" s="7" t="n">
        <f aca="false">AD10*AE10/100</f>
        <v>1604.707092</v>
      </c>
      <c r="AH10" s="17"/>
      <c r="AI10" s="84"/>
      <c r="AJ10" s="83"/>
    </row>
    <row r="11" customFormat="false" ht="14.25" hidden="false" customHeight="false" outlineLevel="0" collapsed="false">
      <c r="B11" s="36" t="s">
        <v>121</v>
      </c>
      <c r="H11" s="20"/>
      <c r="I11" s="41"/>
      <c r="J11" s="41"/>
      <c r="K11" s="41"/>
      <c r="L11" s="41"/>
      <c r="M11" s="41"/>
      <c r="Q11" s="16" t="s">
        <v>11</v>
      </c>
      <c r="R11" s="61" t="n">
        <v>2</v>
      </c>
      <c r="S11" s="18" t="s">
        <v>408</v>
      </c>
      <c r="T11" s="18" t="s">
        <v>409</v>
      </c>
      <c r="U11" s="17" t="n">
        <f aca="false">S11*T11*10</f>
        <v>3971.88</v>
      </c>
      <c r="V11" s="84" t="n">
        <v>45.63</v>
      </c>
      <c r="W11" s="7" t="n">
        <f aca="false">U11*V11/100</f>
        <v>1812.368844</v>
      </c>
      <c r="X11" s="61"/>
      <c r="Z11" s="16" t="s">
        <v>11</v>
      </c>
      <c r="AA11" s="61" t="n">
        <v>2</v>
      </c>
      <c r="AB11" s="17" t="n">
        <v>5.12</v>
      </c>
      <c r="AC11" s="85" t="n">
        <v>69.2</v>
      </c>
      <c r="AD11" s="17" t="n">
        <f aca="false">AB11*AC11*10</f>
        <v>3543.04</v>
      </c>
      <c r="AE11" s="84" t="n">
        <v>45.32</v>
      </c>
      <c r="AF11" s="7" t="n">
        <f aca="false">AD11*AE11/100</f>
        <v>1605.705728</v>
      </c>
      <c r="AH11" s="17"/>
      <c r="AI11" s="84"/>
      <c r="AJ11" s="83"/>
    </row>
    <row r="12" customFormat="false" ht="14.25" hidden="false" customHeight="false" outlineLevel="0" collapsed="false">
      <c r="B12" s="39" t="n">
        <v>90</v>
      </c>
      <c r="C12" s="41" t="s">
        <v>410</v>
      </c>
      <c r="D12" s="41" t="s">
        <v>411</v>
      </c>
      <c r="E12" s="41" t="s">
        <v>412</v>
      </c>
      <c r="F12" s="41" t="s">
        <v>413</v>
      </c>
      <c r="G12" s="77" t="s">
        <v>414</v>
      </c>
      <c r="H12" s="41"/>
      <c r="I12" s="41" t="s">
        <v>415</v>
      </c>
      <c r="J12" s="41" t="s">
        <v>416</v>
      </c>
      <c r="K12" s="41" t="s">
        <v>417</v>
      </c>
      <c r="L12" s="41" t="s">
        <v>418</v>
      </c>
      <c r="M12" s="41" t="s">
        <v>419</v>
      </c>
      <c r="Q12" s="16" t="s">
        <v>11</v>
      </c>
      <c r="R12" s="61" t="n">
        <v>3</v>
      </c>
      <c r="S12" s="18" t="s">
        <v>420</v>
      </c>
      <c r="T12" s="18" t="s">
        <v>421</v>
      </c>
      <c r="U12" s="17" t="n">
        <f aca="false">S12*T12*10</f>
        <v>4032.68</v>
      </c>
      <c r="V12" s="84" t="n">
        <v>45.92</v>
      </c>
      <c r="W12" s="7" t="n">
        <f aca="false">U12*V12/100</f>
        <v>1851.806656</v>
      </c>
      <c r="X12" s="61"/>
      <c r="Z12" s="16" t="s">
        <v>11</v>
      </c>
      <c r="AA12" s="61" t="n">
        <v>3</v>
      </c>
      <c r="AB12" s="17" t="n">
        <v>5.31</v>
      </c>
      <c r="AC12" s="85" t="n">
        <v>70.1</v>
      </c>
      <c r="AD12" s="17" t="n">
        <f aca="false">AB12*AC12*10</f>
        <v>3722.31</v>
      </c>
      <c r="AE12" s="84" t="n">
        <v>45.35</v>
      </c>
      <c r="AF12" s="7" t="n">
        <f aca="false">AD12*AE12/100</f>
        <v>1688.067585</v>
      </c>
      <c r="AH12" s="17"/>
      <c r="AI12" s="84"/>
      <c r="AJ12" s="83"/>
    </row>
    <row r="13" customFormat="false" ht="15" hidden="false" customHeight="false" outlineLevel="0" collapsed="false">
      <c r="B13" s="39" t="n">
        <v>180</v>
      </c>
      <c r="C13" s="41" t="s">
        <v>422</v>
      </c>
      <c r="D13" s="41" t="s">
        <v>423</v>
      </c>
      <c r="E13" s="41" t="s">
        <v>424</v>
      </c>
      <c r="F13" s="41" t="s">
        <v>425</v>
      </c>
      <c r="G13" s="77" t="s">
        <v>426</v>
      </c>
      <c r="H13" s="41"/>
      <c r="I13" s="41" t="s">
        <v>427</v>
      </c>
      <c r="J13" s="41" t="s">
        <v>428</v>
      </c>
      <c r="K13" s="41" t="s">
        <v>429</v>
      </c>
      <c r="L13" s="41" t="s">
        <v>430</v>
      </c>
      <c r="M13" s="41" t="s">
        <v>431</v>
      </c>
      <c r="Q13" s="10" t="s">
        <v>30</v>
      </c>
      <c r="R13" s="61" t="n">
        <v>1</v>
      </c>
      <c r="S13" s="18" t="s">
        <v>432</v>
      </c>
      <c r="T13" s="18" t="s">
        <v>433</v>
      </c>
      <c r="U13" s="17" t="n">
        <f aca="false">S13*T13*10</f>
        <v>4780.674</v>
      </c>
      <c r="V13" s="84" t="n">
        <v>45.83</v>
      </c>
      <c r="W13" s="7" t="n">
        <f aca="false">U13*V13/100</f>
        <v>2190.9828942</v>
      </c>
      <c r="X13" s="61"/>
      <c r="Z13" s="10" t="s">
        <v>30</v>
      </c>
      <c r="AA13" s="61" t="n">
        <v>1</v>
      </c>
      <c r="AB13" s="17" t="n">
        <v>5.932</v>
      </c>
      <c r="AC13" s="85" t="n">
        <v>77.2</v>
      </c>
      <c r="AD13" s="17" t="n">
        <f aca="false">AB13*AC13*10</f>
        <v>4579.504</v>
      </c>
      <c r="AE13" s="84" t="n">
        <v>45.75</v>
      </c>
      <c r="AF13" s="7" t="n">
        <f aca="false">AD13*AE13/100</f>
        <v>2095.12308</v>
      </c>
      <c r="AH13" s="17"/>
      <c r="AI13" s="84"/>
      <c r="AJ13" s="83"/>
    </row>
    <row r="14" customFormat="false" ht="15" hidden="false" customHeight="false" outlineLevel="0" collapsed="false">
      <c r="B14" s="39" t="n">
        <v>270</v>
      </c>
      <c r="C14" s="41" t="s">
        <v>434</v>
      </c>
      <c r="D14" s="41" t="s">
        <v>435</v>
      </c>
      <c r="E14" s="41" t="s">
        <v>436</v>
      </c>
      <c r="F14" s="41" t="s">
        <v>437</v>
      </c>
      <c r="G14" s="77" t="s">
        <v>438</v>
      </c>
      <c r="H14" s="41"/>
      <c r="I14" s="41" t="s">
        <v>439</v>
      </c>
      <c r="J14" s="41" t="s">
        <v>440</v>
      </c>
      <c r="K14" s="41" t="s">
        <v>441</v>
      </c>
      <c r="L14" s="41" t="s">
        <v>442</v>
      </c>
      <c r="M14" s="41" t="s">
        <v>443</v>
      </c>
      <c r="Q14" s="10" t="s">
        <v>30</v>
      </c>
      <c r="R14" s="61" t="n">
        <v>2</v>
      </c>
      <c r="S14" s="18" t="s">
        <v>444</v>
      </c>
      <c r="T14" s="18" t="s">
        <v>445</v>
      </c>
      <c r="U14" s="17" t="n">
        <f aca="false">S14*T14*10</f>
        <v>5024.565</v>
      </c>
      <c r="V14" s="84" t="n">
        <v>45.86</v>
      </c>
      <c r="W14" s="7" t="n">
        <f aca="false">U14*V14/100</f>
        <v>2304.265509</v>
      </c>
      <c r="X14" s="61"/>
      <c r="Z14" s="10" t="s">
        <v>30</v>
      </c>
      <c r="AA14" s="61" t="n">
        <v>2</v>
      </c>
      <c r="AB14" s="17" t="n">
        <v>5.821</v>
      </c>
      <c r="AC14" s="85" t="n">
        <v>78.5</v>
      </c>
      <c r="AD14" s="17" t="n">
        <f aca="false">AB14*AC14*10</f>
        <v>4569.485</v>
      </c>
      <c r="AE14" s="84" t="n">
        <v>45.36</v>
      </c>
      <c r="AF14" s="7" t="n">
        <f aca="false">AD14*AE14/100</f>
        <v>2072.718396</v>
      </c>
      <c r="AH14" s="17"/>
      <c r="AI14" s="84"/>
      <c r="AJ14" s="83"/>
    </row>
    <row r="15" customFormat="false" ht="15" hidden="false" customHeight="false" outlineLevel="0" collapsed="false">
      <c r="B15" s="37" t="s">
        <v>154</v>
      </c>
      <c r="C15" s="41"/>
      <c r="D15" s="41"/>
      <c r="E15" s="41"/>
      <c r="F15" s="41"/>
      <c r="G15" s="77"/>
      <c r="H15" s="41"/>
      <c r="I15" s="41"/>
      <c r="J15" s="41"/>
      <c r="K15" s="41"/>
      <c r="L15" s="41"/>
      <c r="M15" s="41"/>
      <c r="Q15" s="10" t="s">
        <v>30</v>
      </c>
      <c r="R15" s="61" t="n">
        <v>3</v>
      </c>
      <c r="S15" s="18" t="s">
        <v>432</v>
      </c>
      <c r="T15" s="18" t="s">
        <v>446</v>
      </c>
      <c r="U15" s="17" t="n">
        <f aca="false">S15*T15*10</f>
        <v>4846.905</v>
      </c>
      <c r="V15" s="84" t="n">
        <v>45.02</v>
      </c>
      <c r="W15" s="7" t="n">
        <f aca="false">U15*V15/100</f>
        <v>2182.076631</v>
      </c>
      <c r="X15" s="61"/>
      <c r="Z15" s="10" t="s">
        <v>30</v>
      </c>
      <c r="AA15" s="61" t="n">
        <v>3</v>
      </c>
      <c r="AB15" s="17" t="n">
        <v>5.892</v>
      </c>
      <c r="AC15" s="85" t="n">
        <v>79.3</v>
      </c>
      <c r="AD15" s="17" t="n">
        <f aca="false">AB15*AC15*10</f>
        <v>4672.356</v>
      </c>
      <c r="AE15" s="86" t="n">
        <v>45.5</v>
      </c>
      <c r="AF15" s="7" t="n">
        <f aca="false">AD15*AE15/100</f>
        <v>2125.92198</v>
      </c>
      <c r="AH15" s="17"/>
      <c r="AI15" s="84"/>
      <c r="AJ15" s="83"/>
    </row>
    <row r="16" customFormat="false" ht="15" hidden="false" customHeight="false" outlineLevel="0" collapsed="false">
      <c r="B16" s="26" t="s">
        <v>11</v>
      </c>
      <c r="C16" s="87" t="s">
        <v>447</v>
      </c>
      <c r="D16" s="87" t="s">
        <v>448</v>
      </c>
      <c r="E16" s="19" t="s">
        <v>449</v>
      </c>
      <c r="F16" s="9" t="s">
        <v>413</v>
      </c>
      <c r="G16" s="50" t="s">
        <v>450</v>
      </c>
      <c r="H16" s="41"/>
      <c r="I16" s="88" t="s">
        <v>451</v>
      </c>
      <c r="J16" s="89" t="s">
        <v>452</v>
      </c>
      <c r="K16" s="19" t="s">
        <v>453</v>
      </c>
      <c r="L16" s="89" t="s">
        <v>454</v>
      </c>
      <c r="M16" s="50" t="s">
        <v>455</v>
      </c>
      <c r="Q16" s="10" t="s">
        <v>34</v>
      </c>
      <c r="R16" s="61" t="n">
        <v>1</v>
      </c>
      <c r="S16" s="18" t="s">
        <v>456</v>
      </c>
      <c r="T16" s="18" t="s">
        <v>457</v>
      </c>
      <c r="U16" s="17" t="n">
        <f aca="false">S16*T16*10</f>
        <v>5119.512</v>
      </c>
      <c r="V16" s="84" t="n">
        <v>45.83</v>
      </c>
      <c r="W16" s="7" t="n">
        <f aca="false">U16*V16/100</f>
        <v>2346.2723496</v>
      </c>
      <c r="X16" s="61"/>
      <c r="Z16" s="10" t="s">
        <v>34</v>
      </c>
      <c r="AA16" s="61" t="n">
        <v>1</v>
      </c>
      <c r="AB16" s="17" t="n">
        <v>6.125</v>
      </c>
      <c r="AC16" s="85" t="n">
        <v>82.1</v>
      </c>
      <c r="AD16" s="17" t="n">
        <f aca="false">AB16*AC16*10</f>
        <v>5028.625</v>
      </c>
      <c r="AE16" s="86" t="n">
        <v>45.3</v>
      </c>
      <c r="AF16" s="7" t="n">
        <f aca="false">AD16*AE16/100</f>
        <v>2277.967125</v>
      </c>
      <c r="AH16" s="17"/>
      <c r="AI16" s="84"/>
      <c r="AJ16" s="83"/>
    </row>
    <row r="17" customFormat="false" ht="15" hidden="false" customHeight="false" outlineLevel="0" collapsed="false">
      <c r="B17" s="10" t="s">
        <v>30</v>
      </c>
      <c r="C17" s="87" t="s">
        <v>458</v>
      </c>
      <c r="D17" s="87" t="s">
        <v>459</v>
      </c>
      <c r="E17" s="19" t="s">
        <v>460</v>
      </c>
      <c r="F17" s="9" t="s">
        <v>461</v>
      </c>
      <c r="G17" s="50" t="s">
        <v>462</v>
      </c>
      <c r="H17" s="41"/>
      <c r="I17" s="88" t="s">
        <v>463</v>
      </c>
      <c r="J17" s="89" t="s">
        <v>464</v>
      </c>
      <c r="K17" s="19" t="s">
        <v>465</v>
      </c>
      <c r="L17" s="89" t="s">
        <v>466</v>
      </c>
      <c r="M17" s="50" t="s">
        <v>467</v>
      </c>
      <c r="Q17" s="10" t="s">
        <v>34</v>
      </c>
      <c r="R17" s="61" t="n">
        <v>2</v>
      </c>
      <c r="S17" s="18" t="s">
        <v>468</v>
      </c>
      <c r="T17" s="18" t="s">
        <v>469</v>
      </c>
      <c r="U17" s="17" t="n">
        <f aca="false">S17*T17*10</f>
        <v>5326.811</v>
      </c>
      <c r="V17" s="84" t="n">
        <v>45.56</v>
      </c>
      <c r="W17" s="7" t="n">
        <f aca="false">U17*V17/100</f>
        <v>2426.8950916</v>
      </c>
      <c r="X17" s="61"/>
      <c r="Z17" s="10" t="s">
        <v>34</v>
      </c>
      <c r="AA17" s="61" t="n">
        <v>2</v>
      </c>
      <c r="AB17" s="90" t="n">
        <v>6.15</v>
      </c>
      <c r="AC17" s="85" t="n">
        <v>81.7</v>
      </c>
      <c r="AD17" s="17" t="n">
        <f aca="false">AB17*AC17*10</f>
        <v>5024.55</v>
      </c>
      <c r="AE17" s="84" t="n">
        <v>45.74</v>
      </c>
      <c r="AF17" s="7" t="n">
        <f aca="false">AD17*AE17/100</f>
        <v>2298.22917</v>
      </c>
      <c r="AH17" s="17"/>
      <c r="AI17" s="84"/>
      <c r="AJ17" s="83"/>
    </row>
    <row r="18" customFormat="false" ht="15" hidden="false" customHeight="false" outlineLevel="0" collapsed="false">
      <c r="B18" s="10" t="s">
        <v>34</v>
      </c>
      <c r="C18" s="87" t="s">
        <v>470</v>
      </c>
      <c r="D18" s="87" t="s">
        <v>471</v>
      </c>
      <c r="E18" s="19" t="s">
        <v>472</v>
      </c>
      <c r="F18" s="9" t="s">
        <v>473</v>
      </c>
      <c r="G18" s="50" t="s">
        <v>474</v>
      </c>
      <c r="H18" s="41"/>
      <c r="I18" s="88" t="s">
        <v>475</v>
      </c>
      <c r="J18" s="89" t="s">
        <v>476</v>
      </c>
      <c r="K18" s="19" t="s">
        <v>477</v>
      </c>
      <c r="L18" s="89" t="s">
        <v>413</v>
      </c>
      <c r="M18" s="50" t="s">
        <v>478</v>
      </c>
      <c r="Q18" s="10" t="s">
        <v>34</v>
      </c>
      <c r="R18" s="61" t="n">
        <v>3</v>
      </c>
      <c r="S18" s="18" t="s">
        <v>479</v>
      </c>
      <c r="T18" s="18" t="s">
        <v>480</v>
      </c>
      <c r="U18" s="17" t="n">
        <f aca="false">S18*T18*10</f>
        <v>5127.808</v>
      </c>
      <c r="V18" s="84" t="n">
        <v>45.87</v>
      </c>
      <c r="W18" s="7" t="n">
        <f aca="false">U18*V18/100</f>
        <v>2352.1255296</v>
      </c>
      <c r="X18" s="61"/>
      <c r="Z18" s="10" t="s">
        <v>34</v>
      </c>
      <c r="AA18" s="61" t="n">
        <v>3</v>
      </c>
      <c r="AB18" s="17" t="n">
        <v>6.235</v>
      </c>
      <c r="AC18" s="85" t="n">
        <v>83.2</v>
      </c>
      <c r="AD18" s="17" t="n">
        <f aca="false">AB18*AC18*10</f>
        <v>5187.52</v>
      </c>
      <c r="AE18" s="84" t="n">
        <v>45.73</v>
      </c>
      <c r="AF18" s="7" t="n">
        <f aca="false">AD18*AE18/100</f>
        <v>2372.252896</v>
      </c>
      <c r="AH18" s="17"/>
      <c r="AI18" s="84"/>
      <c r="AJ18" s="83"/>
    </row>
    <row r="19" customFormat="false" ht="15" hidden="false" customHeight="true" outlineLevel="0" collapsed="false">
      <c r="B19" s="10" t="s">
        <v>38</v>
      </c>
      <c r="C19" s="87" t="s">
        <v>481</v>
      </c>
      <c r="D19" s="87" t="s">
        <v>482</v>
      </c>
      <c r="E19" s="19" t="s">
        <v>483</v>
      </c>
      <c r="F19" s="9" t="s">
        <v>484</v>
      </c>
      <c r="G19" s="50" t="s">
        <v>485</v>
      </c>
      <c r="H19" s="41"/>
      <c r="I19" s="88" t="s">
        <v>486</v>
      </c>
      <c r="J19" s="89" t="s">
        <v>487</v>
      </c>
      <c r="K19" s="19" t="s">
        <v>488</v>
      </c>
      <c r="L19" s="89" t="s">
        <v>489</v>
      </c>
      <c r="M19" s="50" t="s">
        <v>490</v>
      </c>
      <c r="Q19" s="10" t="s">
        <v>38</v>
      </c>
      <c r="R19" s="61" t="n">
        <v>1</v>
      </c>
      <c r="S19" s="18" t="s">
        <v>491</v>
      </c>
      <c r="T19" s="18" t="s">
        <v>492</v>
      </c>
      <c r="U19" s="17" t="n">
        <f aca="false">S19*T19*10</f>
        <v>4904.523</v>
      </c>
      <c r="V19" s="84" t="n">
        <v>45.32</v>
      </c>
      <c r="W19" s="7" t="n">
        <f aca="false">U19*V19/100</f>
        <v>2222.7298236</v>
      </c>
      <c r="X19" s="61"/>
      <c r="Z19" s="10" t="s">
        <v>38</v>
      </c>
      <c r="AA19" s="61" t="n">
        <v>1</v>
      </c>
      <c r="AB19" s="17" t="n">
        <v>6.129</v>
      </c>
      <c r="AC19" s="85" t="n">
        <v>79.3</v>
      </c>
      <c r="AD19" s="17" t="n">
        <f aca="false">AB19*AC19*10</f>
        <v>4860.297</v>
      </c>
      <c r="AE19" s="84" t="n">
        <v>45.06</v>
      </c>
      <c r="AF19" s="7" t="n">
        <f aca="false">AD19*AE19/100</f>
        <v>2190.0498282</v>
      </c>
      <c r="AH19" s="17"/>
      <c r="AI19" s="84"/>
      <c r="AJ19" s="83"/>
    </row>
    <row r="20" customFormat="false" ht="15" hidden="false" customHeight="true" outlineLevel="0" collapsed="false">
      <c r="B20" s="10" t="s">
        <v>42</v>
      </c>
      <c r="C20" s="87" t="s">
        <v>493</v>
      </c>
      <c r="D20" s="87" t="s">
        <v>494</v>
      </c>
      <c r="E20" s="19" t="s">
        <v>495</v>
      </c>
      <c r="F20" s="9" t="s">
        <v>496</v>
      </c>
      <c r="G20" s="50" t="s">
        <v>497</v>
      </c>
      <c r="H20" s="41"/>
      <c r="I20" s="88" t="s">
        <v>498</v>
      </c>
      <c r="J20" s="89" t="s">
        <v>499</v>
      </c>
      <c r="K20" s="19" t="s">
        <v>500</v>
      </c>
      <c r="L20" s="89" t="s">
        <v>466</v>
      </c>
      <c r="M20" s="50" t="s">
        <v>501</v>
      </c>
      <c r="Q20" s="10" t="s">
        <v>38</v>
      </c>
      <c r="R20" s="61" t="n">
        <v>2</v>
      </c>
      <c r="S20" s="18" t="s">
        <v>502</v>
      </c>
      <c r="T20" s="18" t="s">
        <v>503</v>
      </c>
      <c r="U20" s="17" t="n">
        <f aca="false">S20*T20*10</f>
        <v>5027.935</v>
      </c>
      <c r="V20" s="86" t="n">
        <v>45.9</v>
      </c>
      <c r="W20" s="7" t="n">
        <f aca="false">U20*V20/100</f>
        <v>2307.822165</v>
      </c>
      <c r="X20" s="61"/>
      <c r="Z20" s="10" t="s">
        <v>38</v>
      </c>
      <c r="AA20" s="61" t="n">
        <v>2</v>
      </c>
      <c r="AB20" s="90" t="n">
        <v>5.986</v>
      </c>
      <c r="AC20" s="85" t="n">
        <v>80.6</v>
      </c>
      <c r="AD20" s="17" t="n">
        <f aca="false">AB20*AC20*10</f>
        <v>4824.716</v>
      </c>
      <c r="AE20" s="84" t="n">
        <v>45.84</v>
      </c>
      <c r="AF20" s="7" t="n">
        <f aca="false">AD20*AE20/100</f>
        <v>2211.6498144</v>
      </c>
      <c r="AH20" s="17"/>
      <c r="AI20" s="84"/>
      <c r="AJ20" s="83"/>
    </row>
    <row r="21" customFormat="false" ht="15" hidden="false" customHeight="true" outlineLevel="0" collapsed="false">
      <c r="B21" s="10" t="s">
        <v>47</v>
      </c>
      <c r="C21" s="87" t="s">
        <v>504</v>
      </c>
      <c r="D21" s="87" t="s">
        <v>505</v>
      </c>
      <c r="E21" s="19" t="s">
        <v>506</v>
      </c>
      <c r="F21" s="9" t="s">
        <v>413</v>
      </c>
      <c r="G21" s="50" t="s">
        <v>507</v>
      </c>
      <c r="H21" s="41"/>
      <c r="I21" s="88" t="s">
        <v>508</v>
      </c>
      <c r="J21" s="89" t="s">
        <v>509</v>
      </c>
      <c r="K21" s="19" t="s">
        <v>510</v>
      </c>
      <c r="L21" s="89" t="s">
        <v>389</v>
      </c>
      <c r="M21" s="50" t="s">
        <v>511</v>
      </c>
      <c r="Q21" s="10" t="s">
        <v>38</v>
      </c>
      <c r="R21" s="61" t="n">
        <v>3</v>
      </c>
      <c r="S21" s="18" t="s">
        <v>512</v>
      </c>
      <c r="T21" s="18" t="s">
        <v>513</v>
      </c>
      <c r="U21" s="17" t="n">
        <f aca="false">S21*T21*10</f>
        <v>5013.208</v>
      </c>
      <c r="V21" s="84" t="n">
        <v>45.73</v>
      </c>
      <c r="W21" s="7" t="n">
        <f aca="false">U21*V21/100</f>
        <v>2292.5400184</v>
      </c>
      <c r="X21" s="61"/>
      <c r="Z21" s="10" t="s">
        <v>38</v>
      </c>
      <c r="AA21" s="61" t="n">
        <v>3</v>
      </c>
      <c r="AB21" s="17" t="n">
        <v>6.056</v>
      </c>
      <c r="AC21" s="85" t="n">
        <v>81.3</v>
      </c>
      <c r="AD21" s="17" t="n">
        <f aca="false">AB21*AC21*10</f>
        <v>4923.528</v>
      </c>
      <c r="AE21" s="84" t="n">
        <v>45.65</v>
      </c>
      <c r="AF21" s="7" t="n">
        <f aca="false">AD21*AE21/100</f>
        <v>2247.590532</v>
      </c>
      <c r="AH21" s="17"/>
      <c r="AI21" s="84"/>
      <c r="AJ21" s="83"/>
    </row>
    <row r="22" customFormat="false" ht="15" hidden="false" customHeight="true" outlineLevel="0" collapsed="false">
      <c r="B22" s="10" t="s">
        <v>48</v>
      </c>
      <c r="C22" s="87" t="s">
        <v>514</v>
      </c>
      <c r="D22" s="87" t="s">
        <v>515</v>
      </c>
      <c r="E22" s="19" t="s">
        <v>516</v>
      </c>
      <c r="F22" s="9" t="s">
        <v>517</v>
      </c>
      <c r="G22" s="50" t="s">
        <v>518</v>
      </c>
      <c r="H22" s="41"/>
      <c r="I22" s="88" t="s">
        <v>519</v>
      </c>
      <c r="J22" s="89" t="s">
        <v>520</v>
      </c>
      <c r="K22" s="19" t="s">
        <v>521</v>
      </c>
      <c r="L22" s="89" t="s">
        <v>418</v>
      </c>
      <c r="M22" s="50" t="s">
        <v>522</v>
      </c>
      <c r="Q22" s="10" t="s">
        <v>42</v>
      </c>
      <c r="R22" s="61" t="n">
        <v>1</v>
      </c>
      <c r="S22" s="61" t="s">
        <v>523</v>
      </c>
      <c r="T22" s="61" t="s">
        <v>524</v>
      </c>
      <c r="U22" s="17" t="n">
        <f aca="false">S22*T22*10</f>
        <v>4526.592</v>
      </c>
      <c r="V22" s="84" t="n">
        <v>45.44</v>
      </c>
      <c r="W22" s="7" t="n">
        <f aca="false">U22*V22/100</f>
        <v>2056.8834048</v>
      </c>
      <c r="Z22" s="10" t="s">
        <v>42</v>
      </c>
      <c r="AA22" s="61" t="n">
        <v>1</v>
      </c>
      <c r="AB22" s="17" t="n">
        <v>5.654</v>
      </c>
      <c r="AC22" s="85" t="n">
        <v>77.5</v>
      </c>
      <c r="AD22" s="17" t="n">
        <f aca="false">AB22*AC22*10</f>
        <v>4381.85</v>
      </c>
      <c r="AE22" s="84" t="n">
        <v>45.36</v>
      </c>
      <c r="AF22" s="7" t="n">
        <f aca="false">AD22*AE22/100</f>
        <v>1987.60716</v>
      </c>
      <c r="AH22" s="17"/>
      <c r="AI22" s="84"/>
      <c r="AJ22" s="83"/>
    </row>
    <row r="23" customFormat="false" ht="15" hidden="false" customHeight="false" outlineLevel="0" collapsed="false">
      <c r="B23" s="37" t="s">
        <v>224</v>
      </c>
      <c r="C23" s="41"/>
      <c r="D23" s="41"/>
      <c r="E23" s="41"/>
      <c r="F23" s="41"/>
      <c r="G23" s="77"/>
      <c r="H23" s="41"/>
      <c r="I23" s="41"/>
      <c r="J23" s="41"/>
      <c r="K23" s="41"/>
      <c r="L23" s="41"/>
      <c r="Q23" s="10" t="s">
        <v>42</v>
      </c>
      <c r="R23" s="61" t="n">
        <v>2</v>
      </c>
      <c r="S23" s="61" t="s">
        <v>525</v>
      </c>
      <c r="T23" s="61" t="s">
        <v>526</v>
      </c>
      <c r="U23" s="17" t="n">
        <f aca="false">S23*T23*10</f>
        <v>4593.4</v>
      </c>
      <c r="V23" s="84" t="n">
        <v>45.55</v>
      </c>
      <c r="W23" s="7" t="n">
        <f aca="false">U23*V23/100</f>
        <v>2092.2937</v>
      </c>
      <c r="Z23" s="10" t="s">
        <v>42</v>
      </c>
      <c r="AA23" s="61" t="n">
        <v>2</v>
      </c>
      <c r="AB23" s="90" t="n">
        <v>5.59</v>
      </c>
      <c r="AC23" s="85" t="n">
        <v>76.4</v>
      </c>
      <c r="AD23" s="17" t="n">
        <f aca="false">AB23*AC23*10</f>
        <v>4270.76</v>
      </c>
      <c r="AE23" s="84" t="n">
        <v>45.93</v>
      </c>
      <c r="AF23" s="7" t="n">
        <f aca="false">AD23*AE23/100</f>
        <v>1961.560068</v>
      </c>
      <c r="AH23" s="17"/>
      <c r="AI23" s="84"/>
      <c r="AJ23" s="83"/>
    </row>
    <row r="24" customFormat="false" ht="15" hidden="false" customHeight="false" outlineLevel="0" collapsed="false">
      <c r="B24" s="36" t="s">
        <v>226</v>
      </c>
      <c r="C24" s="41" t="s">
        <v>227</v>
      </c>
      <c r="D24" s="41" t="s">
        <v>227</v>
      </c>
      <c r="E24" s="41" t="s">
        <v>227</v>
      </c>
      <c r="F24" s="41" t="n">
        <v>0.9059</v>
      </c>
      <c r="G24" s="41" t="s">
        <v>227</v>
      </c>
      <c r="H24" s="41"/>
      <c r="I24" s="41" t="s">
        <v>227</v>
      </c>
      <c r="J24" s="41" t="s">
        <v>227</v>
      </c>
      <c r="K24" s="41" t="s">
        <v>227</v>
      </c>
      <c r="L24" s="41" t="n">
        <v>0.8307</v>
      </c>
      <c r="M24" s="41" t="s">
        <v>227</v>
      </c>
      <c r="N24" s="41"/>
      <c r="Q24" s="10" t="s">
        <v>42</v>
      </c>
      <c r="R24" s="61" t="n">
        <v>3</v>
      </c>
      <c r="S24" s="61" t="s">
        <v>527</v>
      </c>
      <c r="T24" s="61" t="s">
        <v>528</v>
      </c>
      <c r="U24" s="17" t="n">
        <f aca="false">S24*T24*10</f>
        <v>4695.372</v>
      </c>
      <c r="V24" s="84" t="n">
        <v>45.83</v>
      </c>
      <c r="W24" s="7" t="n">
        <f aca="false">U24*V24/100</f>
        <v>2151.8889876</v>
      </c>
      <c r="Z24" s="10" t="s">
        <v>42</v>
      </c>
      <c r="AA24" s="61" t="n">
        <v>3</v>
      </c>
      <c r="AB24" s="90" t="n">
        <v>5.67</v>
      </c>
      <c r="AC24" s="85" t="n">
        <v>77.2</v>
      </c>
      <c r="AD24" s="17" t="n">
        <f aca="false">AB24*AC24*10</f>
        <v>4377.24</v>
      </c>
      <c r="AE24" s="84" t="n">
        <v>45.32</v>
      </c>
      <c r="AF24" s="7" t="n">
        <f aca="false">AD24*AE24/100</f>
        <v>1983.765168</v>
      </c>
      <c r="AH24" s="17"/>
      <c r="AI24" s="84"/>
      <c r="AJ24" s="83"/>
    </row>
    <row r="25" customFormat="false" ht="15" hidden="false" customHeight="false" outlineLevel="0" collapsed="false">
      <c r="B25" s="37" t="s">
        <v>230</v>
      </c>
      <c r="C25" s="41" t="s">
        <v>227</v>
      </c>
      <c r="D25" s="41" t="n">
        <v>0.0017</v>
      </c>
      <c r="E25" s="41" t="s">
        <v>227</v>
      </c>
      <c r="F25" s="41" t="n">
        <v>0.7298</v>
      </c>
      <c r="G25" s="41" t="s">
        <v>227</v>
      </c>
      <c r="H25" s="41"/>
      <c r="I25" s="7" t="n">
        <v>0.0009</v>
      </c>
      <c r="J25" s="91" t="n">
        <v>0.0001</v>
      </c>
      <c r="K25" s="41" t="s">
        <v>227</v>
      </c>
      <c r="L25" s="41" t="n">
        <v>0.7793</v>
      </c>
      <c r="M25" s="41" t="s">
        <v>227</v>
      </c>
      <c r="Q25" s="10" t="s">
        <v>47</v>
      </c>
      <c r="R25" s="61" t="n">
        <v>1</v>
      </c>
      <c r="S25" s="61" t="s">
        <v>529</v>
      </c>
      <c r="T25" s="61" t="s">
        <v>530</v>
      </c>
      <c r="U25" s="17" t="n">
        <f aca="false">S25*T25*10</f>
        <v>4838.744</v>
      </c>
      <c r="V25" s="84" t="n">
        <v>45.89</v>
      </c>
      <c r="W25" s="7" t="n">
        <f aca="false">U25*V25/100</f>
        <v>2220.4996216</v>
      </c>
      <c r="X25" s="61"/>
      <c r="Z25" s="10" t="s">
        <v>47</v>
      </c>
      <c r="AA25" s="61" t="n">
        <v>1</v>
      </c>
      <c r="AB25" s="17" t="n">
        <v>5.789</v>
      </c>
      <c r="AC25" s="85" t="n">
        <v>78.7</v>
      </c>
      <c r="AD25" s="17" t="n">
        <f aca="false">AB25*AC25*10</f>
        <v>4555.943</v>
      </c>
      <c r="AE25" s="84" t="n">
        <v>45.59</v>
      </c>
      <c r="AF25" s="7" t="n">
        <f aca="false">AD25*AE25/100</f>
        <v>2077.0544137</v>
      </c>
      <c r="AH25" s="17"/>
      <c r="AI25" s="84"/>
      <c r="AJ25" s="83"/>
    </row>
    <row r="26" customFormat="false" ht="15" hidden="false" customHeight="false" outlineLevel="0" collapsed="false">
      <c r="B26" s="37" t="s">
        <v>234</v>
      </c>
      <c r="C26" s="91" t="n">
        <v>0.0304</v>
      </c>
      <c r="D26" s="91" t="n">
        <v>0.0111</v>
      </c>
      <c r="E26" s="91" t="n">
        <v>0.2528</v>
      </c>
      <c r="F26" s="91" t="n">
        <v>0.6701</v>
      </c>
      <c r="G26" s="77" t="n">
        <v>0.4862</v>
      </c>
      <c r="H26" s="91"/>
      <c r="I26" s="7" t="n">
        <v>0.04679</v>
      </c>
      <c r="J26" s="92" t="n">
        <v>0.0389</v>
      </c>
      <c r="K26" s="91" t="n">
        <v>0.0163</v>
      </c>
      <c r="L26" s="91" t="n">
        <v>0.9714</v>
      </c>
      <c r="M26" s="91" t="n">
        <v>0.0085</v>
      </c>
      <c r="Q26" s="10" t="s">
        <v>47</v>
      </c>
      <c r="R26" s="61" t="n">
        <v>2</v>
      </c>
      <c r="S26" s="61" t="s">
        <v>491</v>
      </c>
      <c r="T26" s="61" t="s">
        <v>531</v>
      </c>
      <c r="U26" s="17" t="n">
        <f aca="false">S26*T26*10</f>
        <v>4916.769</v>
      </c>
      <c r="V26" s="84" t="n">
        <v>45.23</v>
      </c>
      <c r="W26" s="7" t="n">
        <f aca="false">U26*V26/100</f>
        <v>2223.8546187</v>
      </c>
      <c r="X26" s="61"/>
      <c r="Z26" s="10" t="s">
        <v>47</v>
      </c>
      <c r="AA26" s="61" t="n">
        <v>2</v>
      </c>
      <c r="AB26" s="17" t="n">
        <v>5.832</v>
      </c>
      <c r="AC26" s="85" t="n">
        <v>79.9</v>
      </c>
      <c r="AD26" s="17" t="n">
        <f aca="false">AB26*AC26*10</f>
        <v>4659.768</v>
      </c>
      <c r="AE26" s="84" t="n">
        <v>45.64</v>
      </c>
      <c r="AF26" s="7" t="n">
        <f aca="false">AD26*AE26/100</f>
        <v>2126.7181152</v>
      </c>
      <c r="AH26" s="17"/>
      <c r="AI26" s="84"/>
      <c r="AJ26" s="83"/>
    </row>
    <row r="27" customFormat="false" ht="15" hidden="false" customHeight="false" outlineLevel="0" collapsed="false">
      <c r="Q27" s="10" t="s">
        <v>47</v>
      </c>
      <c r="R27" s="61" t="n">
        <v>3</v>
      </c>
      <c r="S27" s="61" t="s">
        <v>532</v>
      </c>
      <c r="T27" s="61" t="s">
        <v>533</v>
      </c>
      <c r="U27" s="17" t="n">
        <f aca="false">S27*T27*10</f>
        <v>4918.872</v>
      </c>
      <c r="V27" s="84" t="n">
        <v>45.65</v>
      </c>
      <c r="W27" s="7" t="n">
        <f aca="false">U27*V27/100</f>
        <v>2245.465068</v>
      </c>
      <c r="X27" s="61"/>
      <c r="Z27" s="10" t="s">
        <v>47</v>
      </c>
      <c r="AA27" s="61" t="n">
        <v>3</v>
      </c>
      <c r="AB27" s="17" t="n">
        <v>5.732</v>
      </c>
      <c r="AC27" s="85" t="n">
        <v>78.3</v>
      </c>
      <c r="AD27" s="17" t="n">
        <f aca="false">AB27*AC27*10</f>
        <v>4488.156</v>
      </c>
      <c r="AE27" s="84" t="n">
        <v>45.75</v>
      </c>
      <c r="AF27" s="7" t="n">
        <f aca="false">AD27*AE27/100</f>
        <v>2053.33137</v>
      </c>
      <c r="AH27" s="17"/>
      <c r="AI27" s="84"/>
      <c r="AJ27" s="83"/>
    </row>
    <row r="28" customFormat="false" ht="15" hidden="false" customHeight="false" outlineLevel="0" collapsed="false">
      <c r="Q28" s="10" t="s">
        <v>48</v>
      </c>
      <c r="R28" s="61" t="n">
        <v>1</v>
      </c>
      <c r="S28" s="61" t="s">
        <v>534</v>
      </c>
      <c r="T28" s="61" t="s">
        <v>535</v>
      </c>
      <c r="U28" s="17" t="n">
        <f aca="false">S28*T28*10</f>
        <v>4608.326</v>
      </c>
      <c r="V28" s="84" t="n">
        <v>45.73</v>
      </c>
      <c r="W28" s="7" t="n">
        <f aca="false">U28*V28/100</f>
        <v>2107.3874798</v>
      </c>
      <c r="X28" s="61"/>
      <c r="Z28" s="10" t="s">
        <v>48</v>
      </c>
      <c r="AA28" s="61" t="n">
        <v>1</v>
      </c>
      <c r="AB28" s="17" t="n">
        <v>5.643</v>
      </c>
      <c r="AC28" s="85" t="n">
        <v>77.2</v>
      </c>
      <c r="AD28" s="17" t="n">
        <f aca="false">AB28*AC28*10</f>
        <v>4356.396</v>
      </c>
      <c r="AE28" s="84" t="n">
        <v>45.49</v>
      </c>
      <c r="AF28" s="7" t="n">
        <f aca="false">AD28*AE28/100</f>
        <v>1981.7245404</v>
      </c>
      <c r="AH28" s="17"/>
      <c r="AI28" s="84"/>
      <c r="AJ28" s="83"/>
    </row>
    <row r="29" customFormat="false" ht="15" hidden="false" customHeight="false" outlineLevel="0" collapsed="false">
      <c r="B29" s="7" t="n">
        <v>2018</v>
      </c>
      <c r="J29" s="7" t="n">
        <v>2019</v>
      </c>
      <c r="Q29" s="10" t="s">
        <v>48</v>
      </c>
      <c r="R29" s="61" t="n">
        <v>2</v>
      </c>
      <c r="S29" s="61" t="s">
        <v>536</v>
      </c>
      <c r="T29" s="61" t="s">
        <v>537</v>
      </c>
      <c r="U29" s="17" t="n">
        <f aca="false">S29*T29*10</f>
        <v>4609.41</v>
      </c>
      <c r="V29" s="84" t="n">
        <v>45.92</v>
      </c>
      <c r="W29" s="7" t="n">
        <f aca="false">U29*V29/100</f>
        <v>2116.641072</v>
      </c>
      <c r="X29" s="61"/>
      <c r="Z29" s="10" t="s">
        <v>48</v>
      </c>
      <c r="AA29" s="61" t="n">
        <v>2</v>
      </c>
      <c r="AB29" s="17" t="n">
        <v>5.532</v>
      </c>
      <c r="AC29" s="85" t="n">
        <v>76.9</v>
      </c>
      <c r="AD29" s="17" t="n">
        <f aca="false">AB29*AC29*10</f>
        <v>4254.108</v>
      </c>
      <c r="AE29" s="84" t="n">
        <v>45.83</v>
      </c>
      <c r="AF29" s="7" t="n">
        <f aca="false">AD29*AE29/100</f>
        <v>1949.6576964</v>
      </c>
      <c r="AH29" s="17"/>
      <c r="AI29" s="84"/>
      <c r="AJ29" s="83"/>
    </row>
    <row r="30" customFormat="false" ht="15" hidden="false" customHeight="false" outlineLevel="0" collapsed="false">
      <c r="B30" s="19" t="s">
        <v>52</v>
      </c>
      <c r="C30" s="19" t="s">
        <v>53</v>
      </c>
      <c r="D30" s="19" t="s">
        <v>54</v>
      </c>
      <c r="E30" s="19" t="s">
        <v>55</v>
      </c>
      <c r="F30" s="19" t="s">
        <v>56</v>
      </c>
      <c r="G30" s="19" t="s">
        <v>57</v>
      </c>
      <c r="H30" s="19" t="s">
        <v>58</v>
      </c>
      <c r="J30" s="19" t="s">
        <v>52</v>
      </c>
      <c r="K30" s="19" t="s">
        <v>53</v>
      </c>
      <c r="L30" s="19" t="s">
        <v>54</v>
      </c>
      <c r="M30" s="19" t="s">
        <v>55</v>
      </c>
      <c r="N30" s="19" t="s">
        <v>56</v>
      </c>
      <c r="O30" s="19" t="s">
        <v>57</v>
      </c>
      <c r="P30" s="19" t="s">
        <v>58</v>
      </c>
      <c r="Q30" s="10" t="s">
        <v>48</v>
      </c>
      <c r="R30" s="61" t="n">
        <v>3</v>
      </c>
      <c r="S30" s="61" t="s">
        <v>538</v>
      </c>
      <c r="T30" s="61" t="s">
        <v>539</v>
      </c>
      <c r="U30" s="17" t="n">
        <f aca="false">S30*T30*10</f>
        <v>4583.952</v>
      </c>
      <c r="V30" s="84" t="n">
        <v>45.85</v>
      </c>
      <c r="W30" s="7" t="n">
        <f aca="false">U30*V30/100</f>
        <v>2101.741992</v>
      </c>
      <c r="X30" s="61"/>
      <c r="Z30" s="10" t="s">
        <v>48</v>
      </c>
      <c r="AA30" s="61" t="n">
        <v>3</v>
      </c>
      <c r="AB30" s="17" t="n">
        <v>5.698</v>
      </c>
      <c r="AC30" s="85" t="n">
        <v>77.5</v>
      </c>
      <c r="AD30" s="17" t="n">
        <f aca="false">AB30*AC30*10</f>
        <v>4415.95</v>
      </c>
      <c r="AE30" s="84" t="n">
        <v>45.27</v>
      </c>
      <c r="AF30" s="7" t="n">
        <f aca="false">AD30*AE30/100</f>
        <v>1999.100565</v>
      </c>
      <c r="AH30" s="17"/>
      <c r="AI30" s="84"/>
    </row>
    <row r="31" customFormat="false" ht="15" hidden="false" customHeight="false" outlineLevel="0" collapsed="false">
      <c r="B31" s="19" t="n">
        <v>1</v>
      </c>
      <c r="C31" s="19" t="s">
        <v>11</v>
      </c>
      <c r="D31" s="19" t="s">
        <v>72</v>
      </c>
      <c r="E31" s="19" t="n">
        <v>5.5433</v>
      </c>
      <c r="F31" s="19" t="n">
        <v>0.0481</v>
      </c>
      <c r="G31" s="19" t="n">
        <v>0.0833</v>
      </c>
      <c r="H31" s="19" t="s">
        <v>60</v>
      </c>
      <c r="J31" s="19" t="n">
        <v>1</v>
      </c>
      <c r="K31" s="19" t="s">
        <v>11</v>
      </c>
      <c r="L31" s="19" t="s">
        <v>61</v>
      </c>
      <c r="M31" s="19" t="n">
        <v>5.2133</v>
      </c>
      <c r="N31" s="19" t="n">
        <v>0.0549</v>
      </c>
      <c r="O31" s="19" t="n">
        <v>0.095</v>
      </c>
      <c r="P31" s="19" t="s">
        <v>60</v>
      </c>
      <c r="Q31" s="93"/>
      <c r="R31" s="61"/>
      <c r="Y31" s="61"/>
      <c r="Z31" s="61"/>
      <c r="AA31" s="18"/>
      <c r="AB31" s="18"/>
      <c r="AC31" s="18"/>
      <c r="AD31" s="18"/>
      <c r="AE31" s="61"/>
    </row>
    <row r="32" customFormat="false" ht="15" hidden="false" customHeight="false" outlineLevel="0" collapsed="false">
      <c r="B32" s="19" t="n">
        <v>1</v>
      </c>
      <c r="C32" s="19" t="s">
        <v>30</v>
      </c>
      <c r="D32" s="19" t="s">
        <v>65</v>
      </c>
      <c r="E32" s="19" t="n">
        <v>6.059</v>
      </c>
      <c r="F32" s="19" t="n">
        <v>0.038</v>
      </c>
      <c r="G32" s="19" t="n">
        <v>0.0658</v>
      </c>
      <c r="H32" s="19" t="s">
        <v>62</v>
      </c>
      <c r="J32" s="19" t="n">
        <v>1</v>
      </c>
      <c r="K32" s="19" t="s">
        <v>30</v>
      </c>
      <c r="L32" s="19" t="s">
        <v>67</v>
      </c>
      <c r="M32" s="19" t="n">
        <v>5.8817</v>
      </c>
      <c r="N32" s="19" t="n">
        <v>0.0325</v>
      </c>
      <c r="O32" s="19" t="n">
        <v>0.0562</v>
      </c>
      <c r="P32" s="19" t="s">
        <v>62</v>
      </c>
      <c r="Q32" s="18" t="s">
        <v>379</v>
      </c>
      <c r="R32" s="61"/>
      <c r="T32" s="61"/>
      <c r="U32" s="61"/>
      <c r="V32" s="61"/>
      <c r="W32" s="80"/>
      <c r="X32" s="61"/>
      <c r="Y32" s="61"/>
      <c r="AA32" s="61" t="s">
        <v>380</v>
      </c>
    </row>
    <row r="33" customFormat="false" ht="14.25" hidden="false" customHeight="false" outlineLevel="0" collapsed="false">
      <c r="A33" s="19"/>
      <c r="B33" s="19" t="n">
        <v>1</v>
      </c>
      <c r="C33" s="19" t="s">
        <v>34</v>
      </c>
      <c r="D33" s="19" t="s">
        <v>69</v>
      </c>
      <c r="E33" s="19" t="n">
        <v>6.2567</v>
      </c>
      <c r="F33" s="19" t="n">
        <v>0.0462</v>
      </c>
      <c r="G33" s="19" t="n">
        <v>0.08</v>
      </c>
      <c r="H33" s="19" t="s">
        <v>64</v>
      </c>
      <c r="J33" s="19" t="n">
        <v>1</v>
      </c>
      <c r="K33" s="19" t="s">
        <v>34</v>
      </c>
      <c r="L33" s="19" t="s">
        <v>69</v>
      </c>
      <c r="M33" s="19" t="n">
        <v>6.17</v>
      </c>
      <c r="N33" s="19" t="n">
        <v>0.0333</v>
      </c>
      <c r="O33" s="19" t="n">
        <v>0.0577</v>
      </c>
      <c r="P33" s="19" t="s">
        <v>64</v>
      </c>
      <c r="Q33" s="94" t="s">
        <v>432</v>
      </c>
      <c r="R33" s="94" t="s">
        <v>444</v>
      </c>
      <c r="S33" s="94" t="s">
        <v>432</v>
      </c>
      <c r="T33" s="94" t="s">
        <v>456</v>
      </c>
      <c r="U33" s="94" t="s">
        <v>468</v>
      </c>
      <c r="V33" s="94" t="s">
        <v>479</v>
      </c>
      <c r="W33" s="94" t="s">
        <v>491</v>
      </c>
      <c r="X33" s="94" t="s">
        <v>502</v>
      </c>
      <c r="Y33" s="94" t="s">
        <v>512</v>
      </c>
      <c r="AA33" s="94" t="n">
        <v>5.932</v>
      </c>
      <c r="AB33" s="94" t="n">
        <v>5.821</v>
      </c>
      <c r="AC33" s="94" t="n">
        <v>5.892</v>
      </c>
      <c r="AD33" s="94" t="n">
        <v>6.125</v>
      </c>
      <c r="AE33" s="94" t="n">
        <v>6.15</v>
      </c>
      <c r="AF33" s="94" t="n">
        <v>6.235</v>
      </c>
      <c r="AG33" s="94" t="n">
        <v>6.129</v>
      </c>
      <c r="AH33" s="94" t="n">
        <v>5.986</v>
      </c>
      <c r="AI33" s="94" t="n">
        <v>6.056</v>
      </c>
      <c r="AJ33" s="94"/>
      <c r="AK33" s="94"/>
    </row>
    <row r="34" customFormat="false" ht="14.25" hidden="false" customHeight="false" outlineLevel="0" collapsed="false">
      <c r="A34" s="19"/>
      <c r="B34" s="19" t="n">
        <v>1</v>
      </c>
      <c r="C34" s="19" t="s">
        <v>38</v>
      </c>
      <c r="D34" s="19" t="s">
        <v>75</v>
      </c>
      <c r="E34" s="19" t="n">
        <v>6.212</v>
      </c>
      <c r="F34" s="19" t="n">
        <v>0.0505</v>
      </c>
      <c r="G34" s="19" t="n">
        <v>0.0875</v>
      </c>
      <c r="H34" s="19" t="s">
        <v>66</v>
      </c>
      <c r="J34" s="19" t="n">
        <v>1</v>
      </c>
      <c r="K34" s="19" t="s">
        <v>38</v>
      </c>
      <c r="L34" s="19" t="s">
        <v>69</v>
      </c>
      <c r="M34" s="19" t="n">
        <v>6.057</v>
      </c>
      <c r="N34" s="19" t="n">
        <v>0.0413</v>
      </c>
      <c r="O34" s="19" t="n">
        <v>0.0715</v>
      </c>
      <c r="P34" s="19" t="s">
        <v>66</v>
      </c>
      <c r="Q34" s="94" t="s">
        <v>523</v>
      </c>
      <c r="R34" s="94" t="s">
        <v>525</v>
      </c>
      <c r="S34" s="94" t="s">
        <v>527</v>
      </c>
      <c r="T34" s="94" t="s">
        <v>529</v>
      </c>
      <c r="U34" s="94" t="s">
        <v>491</v>
      </c>
      <c r="V34" s="94" t="s">
        <v>532</v>
      </c>
      <c r="W34" s="94" t="s">
        <v>534</v>
      </c>
      <c r="X34" s="94" t="s">
        <v>536</v>
      </c>
      <c r="Y34" s="94" t="s">
        <v>538</v>
      </c>
      <c r="AA34" s="94" t="n">
        <v>5.654</v>
      </c>
      <c r="AB34" s="94" t="n">
        <v>5.59</v>
      </c>
      <c r="AC34" s="94" t="n">
        <v>5.67</v>
      </c>
      <c r="AD34" s="94" t="n">
        <v>5.789</v>
      </c>
      <c r="AE34" s="94" t="n">
        <v>5.832</v>
      </c>
      <c r="AF34" s="94" t="n">
        <v>5.732</v>
      </c>
      <c r="AG34" s="94" t="n">
        <v>5.643</v>
      </c>
      <c r="AH34" s="94" t="n">
        <v>5.532</v>
      </c>
      <c r="AI34" s="94" t="n">
        <v>5.698</v>
      </c>
      <c r="AJ34" s="94"/>
      <c r="AK34" s="94"/>
    </row>
    <row r="35" customFormat="false" ht="14.25" hidden="false" customHeight="false" outlineLevel="0" collapsed="false">
      <c r="A35" s="19"/>
      <c r="B35" s="19" t="n">
        <v>1</v>
      </c>
      <c r="C35" s="19" t="s">
        <v>42</v>
      </c>
      <c r="D35" s="19" t="s">
        <v>73</v>
      </c>
      <c r="E35" s="19" t="n">
        <v>5.952</v>
      </c>
      <c r="F35" s="19" t="n">
        <v>0.0341</v>
      </c>
      <c r="G35" s="19" t="n">
        <v>0.059</v>
      </c>
      <c r="H35" s="19" t="s">
        <v>68</v>
      </c>
      <c r="J35" s="19" t="n">
        <v>1</v>
      </c>
      <c r="K35" s="19" t="s">
        <v>42</v>
      </c>
      <c r="L35" s="19" t="s">
        <v>63</v>
      </c>
      <c r="M35" s="19" t="n">
        <v>5.638</v>
      </c>
      <c r="N35" s="19" t="n">
        <v>0.0244</v>
      </c>
      <c r="O35" s="19" t="n">
        <v>0.0423</v>
      </c>
      <c r="P35" s="19" t="s">
        <v>68</v>
      </c>
      <c r="Q35" s="95"/>
      <c r="R35" s="96"/>
      <c r="S35" s="96"/>
      <c r="T35" s="97"/>
      <c r="U35" s="96"/>
      <c r="V35" s="97"/>
      <c r="W35" s="97"/>
      <c r="X35" s="97"/>
      <c r="Y35" s="98"/>
      <c r="AA35" s="96"/>
      <c r="AB35" s="95"/>
      <c r="AC35" s="95"/>
      <c r="AD35" s="95"/>
      <c r="AE35" s="95"/>
      <c r="AF35" s="95"/>
      <c r="AG35" s="95"/>
      <c r="AH35" s="95"/>
      <c r="AI35" s="95"/>
      <c r="AJ35" s="95"/>
      <c r="AK35" s="95"/>
    </row>
    <row r="36" customFormat="false" ht="14.25" hidden="false" customHeight="false" outlineLevel="0" collapsed="false">
      <c r="A36" s="19"/>
      <c r="B36" s="19" t="n">
        <v>1</v>
      </c>
      <c r="C36" s="19" t="s">
        <v>47</v>
      </c>
      <c r="D36" s="19" t="s">
        <v>74</v>
      </c>
      <c r="E36" s="19" t="n">
        <v>6.1143</v>
      </c>
      <c r="F36" s="19" t="n">
        <v>0.0315</v>
      </c>
      <c r="G36" s="19" t="n">
        <v>0.0545</v>
      </c>
      <c r="H36" s="19" t="s">
        <v>70</v>
      </c>
      <c r="J36" s="19" t="n">
        <v>1</v>
      </c>
      <c r="K36" s="19" t="s">
        <v>47</v>
      </c>
      <c r="L36" s="19" t="s">
        <v>67</v>
      </c>
      <c r="M36" s="19" t="n">
        <v>5.7843</v>
      </c>
      <c r="N36" s="19" t="n">
        <v>0.029</v>
      </c>
      <c r="O36" s="19" t="n">
        <v>0.0502</v>
      </c>
      <c r="P36" s="19" t="s">
        <v>70</v>
      </c>
      <c r="Q36" s="95" t="s">
        <v>433</v>
      </c>
      <c r="R36" s="96" t="s">
        <v>445</v>
      </c>
      <c r="S36" s="96" t="s">
        <v>446</v>
      </c>
      <c r="T36" s="97" t="s">
        <v>457</v>
      </c>
      <c r="U36" s="96" t="s">
        <v>469</v>
      </c>
      <c r="V36" s="97" t="s">
        <v>480</v>
      </c>
      <c r="W36" s="97" t="s">
        <v>492</v>
      </c>
      <c r="X36" s="97" t="s">
        <v>503</v>
      </c>
      <c r="Y36" s="98" t="s">
        <v>513</v>
      </c>
      <c r="AA36" s="96" t="n">
        <v>77.2</v>
      </c>
      <c r="AB36" s="95" t="n">
        <v>78.5</v>
      </c>
      <c r="AC36" s="95" t="n">
        <v>79.3</v>
      </c>
      <c r="AD36" s="95" t="n">
        <v>82.1</v>
      </c>
      <c r="AE36" s="95" t="n">
        <v>81.7</v>
      </c>
      <c r="AF36" s="95" t="n">
        <v>83.2</v>
      </c>
      <c r="AG36" s="95" t="n">
        <v>79.3</v>
      </c>
      <c r="AH36" s="95" t="n">
        <v>80.6</v>
      </c>
      <c r="AI36" s="95" t="n">
        <v>81.3</v>
      </c>
      <c r="AJ36" s="95"/>
      <c r="AK36" s="95"/>
      <c r="AX36" s="78"/>
      <c r="AY36" s="78"/>
      <c r="AZ36" s="78"/>
      <c r="BA36" s="78"/>
      <c r="BB36" s="78"/>
      <c r="BC36" s="78"/>
      <c r="BD36" s="78"/>
      <c r="BE36" s="99"/>
      <c r="BF36" s="78"/>
      <c r="BG36" s="78"/>
      <c r="BH36" s="78"/>
      <c r="BI36" s="78"/>
      <c r="BJ36" s="78"/>
      <c r="BK36" s="78"/>
      <c r="BL36" s="78"/>
      <c r="BM36" s="99"/>
      <c r="BN36" s="78"/>
      <c r="BO36" s="78"/>
      <c r="BP36" s="78"/>
      <c r="BQ36" s="78"/>
      <c r="BR36" s="78"/>
      <c r="BS36" s="78"/>
      <c r="BT36" s="78"/>
      <c r="BU36" s="99"/>
      <c r="BV36" s="78"/>
      <c r="BW36" s="78"/>
      <c r="BX36" s="78"/>
      <c r="BY36" s="78"/>
      <c r="BZ36" s="78"/>
      <c r="CA36" s="78"/>
      <c r="CB36" s="78"/>
      <c r="CC36" s="99"/>
      <c r="CD36" s="78"/>
      <c r="CE36" s="78"/>
      <c r="CF36" s="78"/>
      <c r="CG36" s="78"/>
      <c r="CH36" s="78"/>
      <c r="CI36" s="78"/>
      <c r="CJ36" s="78"/>
      <c r="CK36" s="99"/>
      <c r="CL36" s="78"/>
      <c r="CM36" s="78"/>
      <c r="CN36" s="78"/>
      <c r="CO36" s="78"/>
      <c r="CP36" s="78"/>
      <c r="CQ36" s="78"/>
      <c r="CR36" s="78"/>
      <c r="CS36" s="99"/>
      <c r="CT36" s="78"/>
      <c r="CU36" s="78"/>
      <c r="CV36" s="78"/>
      <c r="CW36" s="78"/>
      <c r="CX36" s="78"/>
      <c r="CY36" s="78"/>
      <c r="CZ36" s="78"/>
      <c r="DA36" s="99"/>
      <c r="DB36" s="78"/>
      <c r="DC36" s="78"/>
      <c r="DD36" s="78"/>
      <c r="DE36" s="78"/>
      <c r="DF36" s="78"/>
      <c r="DG36" s="78"/>
      <c r="DH36" s="78"/>
      <c r="DI36" s="99"/>
      <c r="DJ36" s="78"/>
      <c r="DK36" s="78"/>
      <c r="DL36" s="78"/>
      <c r="DM36" s="78"/>
      <c r="DN36" s="78"/>
      <c r="DO36" s="78"/>
      <c r="DP36" s="78"/>
      <c r="DQ36" s="99"/>
      <c r="DR36" s="78"/>
      <c r="DS36" s="78"/>
      <c r="DT36" s="78"/>
      <c r="DU36" s="78"/>
      <c r="DV36" s="78"/>
      <c r="DW36" s="78"/>
      <c r="DX36" s="78"/>
      <c r="DY36" s="99"/>
      <c r="DZ36" s="78"/>
      <c r="EA36" s="78"/>
      <c r="EB36" s="78"/>
      <c r="EC36" s="78"/>
      <c r="ED36" s="78"/>
      <c r="EE36" s="78"/>
      <c r="EF36" s="78"/>
      <c r="EG36" s="99"/>
      <c r="EH36" s="78"/>
      <c r="EI36" s="78"/>
      <c r="EJ36" s="78"/>
      <c r="EK36" s="78"/>
      <c r="EL36" s="78"/>
      <c r="EM36" s="78"/>
      <c r="EN36" s="78"/>
      <c r="EO36" s="99"/>
      <c r="EP36" s="78"/>
      <c r="EQ36" s="78"/>
      <c r="ER36" s="78"/>
      <c r="ES36" s="78"/>
      <c r="ET36" s="78"/>
      <c r="EU36" s="78"/>
      <c r="EV36" s="78"/>
      <c r="EW36" s="99"/>
      <c r="EX36" s="78"/>
      <c r="EY36" s="78"/>
      <c r="EZ36" s="78"/>
      <c r="FA36" s="78"/>
      <c r="FB36" s="78"/>
      <c r="FC36" s="78"/>
      <c r="FD36" s="78"/>
      <c r="FE36" s="99"/>
      <c r="FF36" s="78"/>
      <c r="FG36" s="78"/>
      <c r="FH36" s="78"/>
      <c r="FI36" s="78"/>
      <c r="FJ36" s="78"/>
      <c r="FK36" s="78"/>
      <c r="FL36" s="78"/>
      <c r="FM36" s="99"/>
      <c r="FN36" s="78"/>
      <c r="FO36" s="78"/>
      <c r="FP36" s="78"/>
      <c r="FQ36" s="78"/>
      <c r="FR36" s="78"/>
      <c r="FS36" s="78"/>
      <c r="FT36" s="78"/>
      <c r="FU36" s="99"/>
      <c r="FV36" s="78"/>
      <c r="FW36" s="78"/>
      <c r="FX36" s="78"/>
      <c r="FY36" s="78"/>
      <c r="FZ36" s="78"/>
      <c r="GA36" s="78"/>
      <c r="GB36" s="78"/>
      <c r="GC36" s="99"/>
      <c r="GD36" s="78"/>
      <c r="GE36" s="78"/>
      <c r="GF36" s="78"/>
      <c r="GG36" s="78"/>
      <c r="GH36" s="78"/>
      <c r="GI36" s="78"/>
      <c r="GJ36" s="78"/>
      <c r="GK36" s="99"/>
      <c r="GL36" s="78"/>
      <c r="GM36" s="78"/>
      <c r="GN36" s="78"/>
      <c r="GO36" s="78"/>
      <c r="GP36" s="78"/>
      <c r="GQ36" s="78"/>
      <c r="GR36" s="78"/>
      <c r="GS36" s="99"/>
      <c r="GT36" s="78"/>
      <c r="GU36" s="78"/>
      <c r="GV36" s="78"/>
      <c r="GW36" s="78"/>
      <c r="GX36" s="78"/>
      <c r="GY36" s="78"/>
      <c r="GZ36" s="78"/>
      <c r="HA36" s="99"/>
      <c r="HB36" s="78"/>
      <c r="HC36" s="78"/>
      <c r="HD36" s="78"/>
      <c r="HE36" s="78"/>
      <c r="HF36" s="78"/>
      <c r="HG36" s="78"/>
      <c r="HH36" s="78"/>
      <c r="HI36" s="99"/>
      <c r="HJ36" s="78"/>
      <c r="HK36" s="78"/>
      <c r="HL36" s="78"/>
      <c r="HM36" s="78"/>
      <c r="HN36" s="78"/>
      <c r="HO36" s="78"/>
      <c r="HP36" s="78"/>
      <c r="HQ36" s="99"/>
      <c r="HR36" s="78"/>
      <c r="HS36" s="78"/>
      <c r="HT36" s="78"/>
      <c r="HU36" s="78"/>
      <c r="HV36" s="78"/>
      <c r="HW36" s="78"/>
      <c r="HX36" s="78"/>
      <c r="HY36" s="99"/>
      <c r="HZ36" s="78"/>
      <c r="IA36" s="78"/>
      <c r="IB36" s="78"/>
      <c r="IC36" s="78"/>
      <c r="ID36" s="78"/>
      <c r="IE36" s="78"/>
      <c r="IF36" s="78"/>
    </row>
    <row r="37" customFormat="false" ht="15" hidden="false" customHeight="false" outlineLevel="0" collapsed="false">
      <c r="A37" s="19"/>
      <c r="B37" s="19" t="n">
        <v>1</v>
      </c>
      <c r="C37" s="19" t="s">
        <v>48</v>
      </c>
      <c r="D37" s="19" t="s">
        <v>59</v>
      </c>
      <c r="E37" s="19" t="n">
        <v>5.841</v>
      </c>
      <c r="F37" s="19" t="n">
        <v>0.0278</v>
      </c>
      <c r="G37" s="19" t="n">
        <v>0.0481</v>
      </c>
      <c r="H37" s="19" t="s">
        <v>71</v>
      </c>
      <c r="J37" s="19" t="n">
        <v>1</v>
      </c>
      <c r="K37" s="19" t="s">
        <v>48</v>
      </c>
      <c r="L37" s="19" t="s">
        <v>63</v>
      </c>
      <c r="M37" s="19" t="n">
        <v>5.6243</v>
      </c>
      <c r="N37" s="19" t="n">
        <v>0.0488</v>
      </c>
      <c r="O37" s="19" t="n">
        <v>0.0846</v>
      </c>
      <c r="P37" s="19" t="s">
        <v>71</v>
      </c>
      <c r="Q37" s="95" t="s">
        <v>524</v>
      </c>
      <c r="R37" s="96" t="s">
        <v>526</v>
      </c>
      <c r="S37" s="96" t="s">
        <v>528</v>
      </c>
      <c r="T37" s="97" t="s">
        <v>530</v>
      </c>
      <c r="U37" s="96" t="s">
        <v>531</v>
      </c>
      <c r="V37" s="96" t="s">
        <v>533</v>
      </c>
      <c r="W37" s="96" t="s">
        <v>535</v>
      </c>
      <c r="X37" s="96" t="s">
        <v>537</v>
      </c>
      <c r="Y37" s="96" t="s">
        <v>539</v>
      </c>
      <c r="AA37" s="96" t="n">
        <v>77.5</v>
      </c>
      <c r="AB37" s="95" t="n">
        <v>76.4</v>
      </c>
      <c r="AC37" s="95" t="n">
        <v>77.2</v>
      </c>
      <c r="AD37" s="95" t="n">
        <v>78.7</v>
      </c>
      <c r="AE37" s="95" t="n">
        <v>79.9</v>
      </c>
      <c r="AF37" s="95" t="n">
        <v>78.3</v>
      </c>
      <c r="AG37" s="95" t="n">
        <v>77.2</v>
      </c>
      <c r="AH37" s="95" t="n">
        <v>76.9</v>
      </c>
      <c r="AI37" s="95" t="n">
        <v>77.5</v>
      </c>
      <c r="AJ37" s="95"/>
      <c r="AK37" s="95"/>
      <c r="AX37" s="78"/>
      <c r="AY37" s="78"/>
      <c r="AZ37" s="78"/>
      <c r="BA37" s="78"/>
      <c r="BB37" s="78"/>
      <c r="BC37" s="78"/>
      <c r="BD37" s="78"/>
      <c r="BE37" s="99"/>
      <c r="BF37" s="78"/>
      <c r="BG37" s="78"/>
      <c r="BH37" s="78"/>
      <c r="BI37" s="78"/>
      <c r="BJ37" s="78"/>
      <c r="BK37" s="78"/>
      <c r="BL37" s="78"/>
      <c r="BM37" s="99"/>
      <c r="BN37" s="78"/>
      <c r="BO37" s="78"/>
      <c r="BP37" s="78"/>
      <c r="BQ37" s="78"/>
      <c r="BR37" s="78"/>
      <c r="BS37" s="78"/>
      <c r="BT37" s="78"/>
      <c r="BU37" s="99"/>
      <c r="BV37" s="78"/>
      <c r="BW37" s="78"/>
      <c r="BX37" s="78"/>
      <c r="BY37" s="78"/>
      <c r="BZ37" s="78"/>
      <c r="CA37" s="78"/>
      <c r="CB37" s="78"/>
      <c r="CC37" s="99"/>
      <c r="CD37" s="78"/>
      <c r="CE37" s="78"/>
      <c r="CF37" s="78"/>
      <c r="CG37" s="78"/>
      <c r="CH37" s="78"/>
      <c r="CI37" s="78"/>
      <c r="CJ37" s="78"/>
      <c r="CK37" s="99"/>
      <c r="CL37" s="78"/>
      <c r="CM37" s="78"/>
      <c r="CN37" s="78"/>
      <c r="CO37" s="78"/>
      <c r="CP37" s="78"/>
      <c r="CQ37" s="78"/>
      <c r="CR37" s="78"/>
      <c r="CS37" s="99"/>
      <c r="CT37" s="78"/>
      <c r="CU37" s="78"/>
      <c r="CV37" s="78"/>
      <c r="CW37" s="78"/>
      <c r="CX37" s="78"/>
      <c r="CY37" s="78"/>
      <c r="CZ37" s="78"/>
      <c r="DA37" s="99"/>
      <c r="DB37" s="78"/>
      <c r="DC37" s="78"/>
      <c r="DD37" s="78"/>
      <c r="DE37" s="78"/>
      <c r="DF37" s="78"/>
      <c r="DG37" s="78"/>
      <c r="DH37" s="78"/>
      <c r="DI37" s="99"/>
      <c r="DJ37" s="78"/>
      <c r="DK37" s="78"/>
      <c r="DL37" s="78"/>
      <c r="DM37" s="78"/>
      <c r="DN37" s="78"/>
      <c r="DO37" s="78"/>
      <c r="DP37" s="78"/>
      <c r="DQ37" s="99"/>
      <c r="DR37" s="78"/>
      <c r="DS37" s="78"/>
      <c r="DT37" s="78"/>
      <c r="DU37" s="78"/>
      <c r="DV37" s="78"/>
      <c r="DW37" s="78"/>
      <c r="DX37" s="78"/>
      <c r="DY37" s="99"/>
      <c r="DZ37" s="78"/>
      <c r="EA37" s="78"/>
      <c r="EB37" s="78"/>
      <c r="EC37" s="78"/>
      <c r="ED37" s="78"/>
      <c r="EE37" s="78"/>
      <c r="EF37" s="78"/>
      <c r="EG37" s="99"/>
      <c r="EH37" s="78"/>
      <c r="EI37" s="78"/>
      <c r="EJ37" s="78"/>
      <c r="EK37" s="78"/>
      <c r="EL37" s="78"/>
      <c r="EM37" s="78"/>
      <c r="EN37" s="78"/>
      <c r="EO37" s="99"/>
      <c r="EP37" s="78"/>
      <c r="EQ37" s="78"/>
      <c r="ER37" s="78"/>
      <c r="ES37" s="78"/>
      <c r="ET37" s="78"/>
      <c r="EU37" s="78"/>
      <c r="EV37" s="78"/>
      <c r="EW37" s="99"/>
      <c r="EX37" s="78"/>
      <c r="EY37" s="78"/>
      <c r="EZ37" s="78"/>
      <c r="FA37" s="78"/>
      <c r="FB37" s="78"/>
      <c r="FC37" s="78"/>
      <c r="FD37" s="78"/>
      <c r="FE37" s="99"/>
      <c r="FF37" s="78"/>
      <c r="FG37" s="78"/>
      <c r="FH37" s="78"/>
      <c r="FI37" s="78"/>
      <c r="FJ37" s="78"/>
      <c r="FK37" s="78"/>
      <c r="FL37" s="78"/>
      <c r="FM37" s="99"/>
      <c r="FN37" s="78"/>
      <c r="FO37" s="78"/>
      <c r="FP37" s="78"/>
      <c r="FQ37" s="78"/>
      <c r="FR37" s="78"/>
      <c r="FS37" s="78"/>
      <c r="FT37" s="78"/>
      <c r="FU37" s="99"/>
      <c r="FV37" s="78"/>
      <c r="FW37" s="78"/>
      <c r="FX37" s="78"/>
      <c r="FY37" s="78"/>
      <c r="FZ37" s="78"/>
      <c r="GA37" s="78"/>
      <c r="GB37" s="78"/>
      <c r="GC37" s="99"/>
      <c r="GD37" s="78"/>
      <c r="GE37" s="78"/>
      <c r="GF37" s="78"/>
      <c r="GG37" s="78"/>
      <c r="GH37" s="78"/>
      <c r="GI37" s="78"/>
      <c r="GJ37" s="78"/>
      <c r="GK37" s="99"/>
      <c r="GL37" s="78"/>
      <c r="GM37" s="78"/>
      <c r="GN37" s="78"/>
      <c r="GO37" s="78"/>
      <c r="GP37" s="78"/>
      <c r="GQ37" s="78"/>
      <c r="GR37" s="78"/>
      <c r="GS37" s="99"/>
      <c r="GT37" s="78"/>
      <c r="GU37" s="78"/>
      <c r="GV37" s="78"/>
      <c r="GW37" s="78"/>
      <c r="GX37" s="78"/>
      <c r="GY37" s="78"/>
      <c r="GZ37" s="78"/>
      <c r="HA37" s="99"/>
      <c r="HB37" s="78"/>
      <c r="HC37" s="78"/>
      <c r="HD37" s="78"/>
      <c r="HE37" s="78"/>
      <c r="HF37" s="78"/>
      <c r="HG37" s="78"/>
      <c r="HH37" s="78"/>
      <c r="HI37" s="99"/>
      <c r="HJ37" s="78"/>
      <c r="HK37" s="78"/>
      <c r="HL37" s="78"/>
      <c r="HM37" s="78"/>
      <c r="HN37" s="78"/>
      <c r="HO37" s="78"/>
      <c r="HP37" s="78"/>
      <c r="HQ37" s="99"/>
      <c r="HR37" s="78"/>
      <c r="HS37" s="78"/>
      <c r="HT37" s="78"/>
      <c r="HU37" s="78"/>
      <c r="HV37" s="78"/>
      <c r="HW37" s="78"/>
      <c r="HX37" s="78"/>
      <c r="HY37" s="99"/>
      <c r="HZ37" s="78"/>
      <c r="IA37" s="78"/>
      <c r="IB37" s="78"/>
      <c r="IC37" s="78"/>
      <c r="ID37" s="78"/>
      <c r="IE37" s="78"/>
      <c r="IF37" s="78"/>
    </row>
    <row r="38" customFormat="false" ht="15.75" hidden="false" customHeight="false" outlineLevel="0" collapsed="false">
      <c r="A38" s="19"/>
      <c r="B38" s="19"/>
      <c r="C38" s="19"/>
      <c r="D38" s="19"/>
      <c r="E38" s="19"/>
      <c r="F38" s="19"/>
      <c r="G38" s="19"/>
      <c r="H38" s="19"/>
      <c r="J38" s="19"/>
      <c r="K38" s="19"/>
      <c r="L38" s="19"/>
      <c r="M38" s="19"/>
      <c r="N38" s="19"/>
      <c r="O38" s="19"/>
      <c r="P38" s="19"/>
      <c r="Q38" s="95"/>
      <c r="R38" s="96"/>
      <c r="S38" s="96"/>
      <c r="T38" s="97"/>
      <c r="U38" s="96"/>
      <c r="V38" s="96"/>
      <c r="W38" s="100"/>
      <c r="X38" s="96"/>
      <c r="Y38" s="96"/>
      <c r="AA38" s="96"/>
      <c r="AB38" s="95"/>
      <c r="AC38" s="95"/>
      <c r="AD38" s="95"/>
      <c r="AE38" s="95"/>
      <c r="AF38" s="95"/>
      <c r="AG38" s="95"/>
      <c r="AH38" s="95"/>
      <c r="AI38" s="95"/>
      <c r="AJ38" s="95"/>
      <c r="AK38" s="95"/>
      <c r="AX38" s="78"/>
      <c r="AY38" s="78"/>
      <c r="AZ38" s="78"/>
      <c r="BA38" s="78"/>
      <c r="BB38" s="78"/>
      <c r="BC38" s="78"/>
      <c r="BD38" s="78"/>
      <c r="BE38" s="99"/>
      <c r="BF38" s="78"/>
      <c r="BG38" s="78"/>
      <c r="BH38" s="78"/>
      <c r="BI38" s="78"/>
      <c r="BJ38" s="78"/>
      <c r="BK38" s="78"/>
      <c r="BL38" s="78"/>
      <c r="BM38" s="99"/>
      <c r="BN38" s="78"/>
      <c r="BO38" s="78"/>
      <c r="BP38" s="78"/>
      <c r="BQ38" s="78"/>
      <c r="BR38" s="78"/>
      <c r="BS38" s="78"/>
      <c r="BT38" s="78"/>
      <c r="BU38" s="99"/>
      <c r="BV38" s="78"/>
      <c r="BW38" s="78"/>
      <c r="BX38" s="78"/>
      <c r="BY38" s="78"/>
      <c r="BZ38" s="78"/>
      <c r="CA38" s="78"/>
      <c r="CB38" s="78"/>
      <c r="CC38" s="99"/>
      <c r="CD38" s="78"/>
      <c r="CE38" s="78"/>
      <c r="CF38" s="78"/>
      <c r="CG38" s="78"/>
      <c r="CH38" s="78"/>
      <c r="CI38" s="78"/>
      <c r="CJ38" s="78"/>
      <c r="CK38" s="99"/>
      <c r="CL38" s="78"/>
      <c r="CM38" s="78"/>
      <c r="CN38" s="78"/>
      <c r="CO38" s="78"/>
      <c r="CP38" s="78"/>
      <c r="CQ38" s="78"/>
      <c r="CR38" s="78"/>
      <c r="CS38" s="99"/>
      <c r="CT38" s="78"/>
      <c r="CU38" s="78"/>
      <c r="CV38" s="78"/>
      <c r="CW38" s="78"/>
      <c r="CX38" s="78"/>
      <c r="CY38" s="78"/>
      <c r="CZ38" s="78"/>
      <c r="DA38" s="99"/>
      <c r="DB38" s="78"/>
      <c r="DC38" s="78"/>
      <c r="DD38" s="78"/>
      <c r="DE38" s="78"/>
      <c r="DF38" s="78"/>
      <c r="DG38" s="78"/>
      <c r="DH38" s="78"/>
      <c r="DI38" s="99"/>
      <c r="DJ38" s="78"/>
      <c r="DK38" s="78"/>
      <c r="DL38" s="78"/>
      <c r="DM38" s="78"/>
      <c r="DN38" s="78"/>
      <c r="DO38" s="78"/>
      <c r="DP38" s="78"/>
      <c r="DQ38" s="99"/>
      <c r="DR38" s="78"/>
      <c r="DS38" s="78"/>
      <c r="DT38" s="78"/>
      <c r="DU38" s="78"/>
      <c r="DV38" s="78"/>
      <c r="DW38" s="78"/>
      <c r="DX38" s="78"/>
      <c r="DY38" s="99"/>
      <c r="DZ38" s="78"/>
      <c r="EA38" s="78"/>
      <c r="EB38" s="78"/>
      <c r="EC38" s="78"/>
      <c r="ED38" s="78"/>
      <c r="EE38" s="78"/>
      <c r="EF38" s="78"/>
      <c r="EG38" s="99"/>
      <c r="EH38" s="78"/>
      <c r="EI38" s="78"/>
      <c r="EJ38" s="78"/>
      <c r="EK38" s="78"/>
      <c r="EL38" s="78"/>
      <c r="EM38" s="78"/>
      <c r="EN38" s="78"/>
      <c r="EO38" s="99"/>
      <c r="EP38" s="78"/>
      <c r="EQ38" s="78"/>
      <c r="ER38" s="78"/>
      <c r="ES38" s="78"/>
      <c r="ET38" s="78"/>
      <c r="EU38" s="78"/>
      <c r="EV38" s="78"/>
      <c r="EW38" s="99"/>
      <c r="EX38" s="78"/>
      <c r="EY38" s="78"/>
      <c r="EZ38" s="78"/>
      <c r="FA38" s="78"/>
      <c r="FB38" s="78"/>
      <c r="FC38" s="78"/>
      <c r="FD38" s="78"/>
      <c r="FE38" s="99"/>
      <c r="FF38" s="78"/>
      <c r="FG38" s="78"/>
      <c r="FH38" s="78"/>
      <c r="FI38" s="78"/>
      <c r="FJ38" s="78"/>
      <c r="FK38" s="78"/>
      <c r="FL38" s="78"/>
      <c r="FM38" s="99"/>
      <c r="FN38" s="78"/>
      <c r="FO38" s="78"/>
      <c r="FP38" s="78"/>
      <c r="FQ38" s="78"/>
      <c r="FR38" s="78"/>
      <c r="FS38" s="78"/>
      <c r="FT38" s="78"/>
      <c r="FU38" s="99"/>
      <c r="FV38" s="78"/>
      <c r="FW38" s="78"/>
      <c r="FX38" s="78"/>
      <c r="FY38" s="78"/>
      <c r="FZ38" s="78"/>
      <c r="GA38" s="78"/>
      <c r="GB38" s="78"/>
      <c r="GC38" s="99"/>
      <c r="GD38" s="78"/>
      <c r="GE38" s="78"/>
      <c r="GF38" s="78"/>
      <c r="GG38" s="78"/>
      <c r="GH38" s="78"/>
      <c r="GI38" s="78"/>
      <c r="GJ38" s="78"/>
      <c r="GK38" s="99"/>
      <c r="GL38" s="78"/>
      <c r="GM38" s="78"/>
      <c r="GN38" s="78"/>
      <c r="GO38" s="78"/>
      <c r="GP38" s="78"/>
      <c r="GQ38" s="78"/>
      <c r="GR38" s="78"/>
      <c r="GS38" s="99"/>
      <c r="GT38" s="78"/>
      <c r="GU38" s="78"/>
      <c r="GV38" s="78"/>
      <c r="GW38" s="78"/>
      <c r="GX38" s="78"/>
      <c r="GY38" s="78"/>
      <c r="GZ38" s="78"/>
      <c r="HA38" s="99"/>
      <c r="HB38" s="78"/>
      <c r="HC38" s="78"/>
      <c r="HD38" s="78"/>
      <c r="HE38" s="78"/>
      <c r="HF38" s="78"/>
      <c r="HG38" s="78"/>
      <c r="HH38" s="78"/>
      <c r="HI38" s="99"/>
      <c r="HJ38" s="78"/>
      <c r="HK38" s="78"/>
      <c r="HL38" s="78"/>
      <c r="HM38" s="78"/>
      <c r="HN38" s="78"/>
      <c r="HO38" s="78"/>
      <c r="HP38" s="78"/>
      <c r="HQ38" s="99"/>
      <c r="HR38" s="78"/>
      <c r="HS38" s="78"/>
      <c r="HT38" s="78"/>
      <c r="HU38" s="78"/>
      <c r="HV38" s="78"/>
      <c r="HW38" s="78"/>
      <c r="HX38" s="78"/>
      <c r="HY38" s="99"/>
      <c r="HZ38" s="78"/>
      <c r="IA38" s="78"/>
      <c r="IB38" s="78"/>
      <c r="IC38" s="78"/>
      <c r="ID38" s="78"/>
      <c r="IE38" s="78"/>
      <c r="IF38" s="78"/>
    </row>
    <row r="39" customFormat="false" ht="14.25" hidden="false" customHeight="false" outlineLevel="0" collapsed="false">
      <c r="A39" s="19"/>
      <c r="B39" s="19" t="n">
        <v>2</v>
      </c>
      <c r="C39" s="19" t="s">
        <v>11</v>
      </c>
      <c r="D39" s="19" t="s">
        <v>59</v>
      </c>
      <c r="E39" s="19" t="n">
        <v>71.5</v>
      </c>
      <c r="F39" s="19" t="n">
        <v>0.4726</v>
      </c>
      <c r="G39" s="19" t="n">
        <v>0.8185</v>
      </c>
      <c r="H39" s="19" t="s">
        <v>60</v>
      </c>
      <c r="J39" s="19" t="n">
        <v>2</v>
      </c>
      <c r="K39" s="19" t="s">
        <v>11</v>
      </c>
      <c r="L39" s="19" t="s">
        <v>59</v>
      </c>
      <c r="M39" s="19" t="n">
        <v>69.2333</v>
      </c>
      <c r="N39" s="19" t="n">
        <v>0.491</v>
      </c>
      <c r="O39" s="19" t="n">
        <v>0.8505</v>
      </c>
      <c r="P39" s="19" t="s">
        <v>60</v>
      </c>
      <c r="Q39" s="95" t="n">
        <v>4780.674</v>
      </c>
      <c r="R39" s="96" t="n">
        <v>5024.565</v>
      </c>
      <c r="S39" s="96" t="n">
        <v>4846.905</v>
      </c>
      <c r="T39" s="97" t="n">
        <v>5119.512</v>
      </c>
      <c r="U39" s="96" t="n">
        <v>5326.811</v>
      </c>
      <c r="V39" s="97" t="n">
        <v>5127.808</v>
      </c>
      <c r="W39" s="98" t="n">
        <v>4904.523</v>
      </c>
      <c r="X39" s="98" t="n">
        <v>5027.935</v>
      </c>
      <c r="Y39" s="98" t="n">
        <v>5013.208</v>
      </c>
      <c r="AA39" s="96" t="n">
        <v>4579.504</v>
      </c>
      <c r="AB39" s="95" t="n">
        <v>4569.485</v>
      </c>
      <c r="AC39" s="95" t="n">
        <v>4672.356</v>
      </c>
      <c r="AD39" s="95" t="n">
        <v>5028.625</v>
      </c>
      <c r="AE39" s="95" t="n">
        <v>5024.55</v>
      </c>
      <c r="AF39" s="95" t="n">
        <v>5187.52</v>
      </c>
      <c r="AG39" s="95" t="n">
        <v>4860.297</v>
      </c>
      <c r="AH39" s="95" t="n">
        <v>4824.716</v>
      </c>
      <c r="AI39" s="95" t="n">
        <v>4923.528</v>
      </c>
      <c r="AJ39" s="95"/>
      <c r="AK39" s="95"/>
      <c r="AX39" s="78"/>
      <c r="AY39" s="78"/>
      <c r="AZ39" s="78"/>
      <c r="BA39" s="78"/>
      <c r="BB39" s="78"/>
      <c r="BC39" s="78"/>
      <c r="BD39" s="78"/>
      <c r="BE39" s="99"/>
      <c r="BF39" s="78"/>
      <c r="BG39" s="78"/>
      <c r="BH39" s="78"/>
      <c r="BI39" s="78"/>
      <c r="BJ39" s="78"/>
      <c r="BK39" s="78"/>
      <c r="BL39" s="78"/>
      <c r="BM39" s="99"/>
      <c r="BN39" s="78"/>
      <c r="BO39" s="78"/>
      <c r="BP39" s="78"/>
      <c r="BQ39" s="78"/>
      <c r="BR39" s="78"/>
      <c r="BS39" s="78"/>
      <c r="BT39" s="78"/>
      <c r="BU39" s="99"/>
      <c r="BV39" s="78"/>
      <c r="BW39" s="78"/>
      <c r="BX39" s="78"/>
      <c r="BY39" s="78"/>
      <c r="BZ39" s="78"/>
      <c r="CA39" s="78"/>
      <c r="CB39" s="78"/>
      <c r="CC39" s="99"/>
      <c r="CD39" s="78"/>
      <c r="CE39" s="78"/>
      <c r="CF39" s="78"/>
      <c r="CG39" s="78"/>
      <c r="CH39" s="78"/>
      <c r="CI39" s="78"/>
      <c r="CJ39" s="78"/>
      <c r="CK39" s="99"/>
      <c r="CL39" s="78"/>
      <c r="CM39" s="78"/>
      <c r="CN39" s="78"/>
      <c r="CO39" s="78"/>
      <c r="CP39" s="78"/>
      <c r="CQ39" s="78"/>
      <c r="CR39" s="78"/>
      <c r="CS39" s="99"/>
      <c r="CT39" s="78"/>
      <c r="CU39" s="78"/>
      <c r="CV39" s="78"/>
      <c r="CW39" s="78"/>
      <c r="CX39" s="78"/>
      <c r="CY39" s="78"/>
      <c r="CZ39" s="78"/>
      <c r="DA39" s="99"/>
      <c r="DB39" s="78"/>
      <c r="DC39" s="78"/>
      <c r="DD39" s="78"/>
      <c r="DE39" s="78"/>
      <c r="DF39" s="78"/>
      <c r="DG39" s="78"/>
      <c r="DH39" s="78"/>
      <c r="DI39" s="99"/>
      <c r="DJ39" s="78"/>
      <c r="DK39" s="78"/>
      <c r="DL39" s="78"/>
      <c r="DM39" s="78"/>
      <c r="DN39" s="78"/>
      <c r="DO39" s="78"/>
      <c r="DP39" s="78"/>
      <c r="DQ39" s="99"/>
      <c r="DR39" s="78"/>
      <c r="DS39" s="78"/>
      <c r="DT39" s="78"/>
      <c r="DU39" s="78"/>
      <c r="DV39" s="78"/>
      <c r="DW39" s="78"/>
      <c r="DX39" s="78"/>
      <c r="DY39" s="99"/>
      <c r="DZ39" s="78"/>
      <c r="EA39" s="78"/>
      <c r="EB39" s="78"/>
      <c r="EC39" s="78"/>
      <c r="ED39" s="78"/>
      <c r="EE39" s="78"/>
      <c r="EF39" s="78"/>
      <c r="EG39" s="99"/>
      <c r="EH39" s="78"/>
      <c r="EI39" s="78"/>
      <c r="EJ39" s="78"/>
      <c r="EK39" s="78"/>
      <c r="EL39" s="78"/>
      <c r="EM39" s="78"/>
      <c r="EN39" s="78"/>
      <c r="EO39" s="99"/>
      <c r="EP39" s="78"/>
      <c r="EQ39" s="78"/>
      <c r="ER39" s="78"/>
      <c r="ES39" s="78"/>
      <c r="ET39" s="78"/>
      <c r="EU39" s="78"/>
      <c r="EV39" s="78"/>
      <c r="EW39" s="99"/>
      <c r="EX39" s="78"/>
      <c r="EY39" s="78"/>
      <c r="EZ39" s="78"/>
      <c r="FA39" s="78"/>
      <c r="FB39" s="78"/>
      <c r="FC39" s="78"/>
      <c r="FD39" s="78"/>
      <c r="FE39" s="99"/>
      <c r="FF39" s="78"/>
      <c r="FG39" s="78"/>
      <c r="FH39" s="78"/>
      <c r="FI39" s="78"/>
      <c r="FJ39" s="78"/>
      <c r="FK39" s="78"/>
      <c r="FL39" s="78"/>
      <c r="FM39" s="99"/>
      <c r="FN39" s="78"/>
      <c r="FO39" s="78"/>
      <c r="FP39" s="78"/>
      <c r="FQ39" s="78"/>
      <c r="FR39" s="78"/>
      <c r="FS39" s="78"/>
      <c r="FT39" s="78"/>
      <c r="FU39" s="99"/>
      <c r="FV39" s="78"/>
      <c r="FW39" s="78"/>
      <c r="FX39" s="78"/>
      <c r="FY39" s="78"/>
      <c r="FZ39" s="78"/>
      <c r="GA39" s="78"/>
      <c r="GB39" s="78"/>
      <c r="GC39" s="99"/>
      <c r="GD39" s="78"/>
      <c r="GE39" s="78"/>
      <c r="GF39" s="78"/>
      <c r="GG39" s="78"/>
      <c r="GH39" s="78"/>
      <c r="GI39" s="78"/>
      <c r="GJ39" s="78"/>
      <c r="GK39" s="99"/>
      <c r="GL39" s="78"/>
      <c r="GM39" s="78"/>
      <c r="GN39" s="78"/>
      <c r="GO39" s="78"/>
      <c r="GP39" s="78"/>
      <c r="GQ39" s="78"/>
      <c r="GR39" s="78"/>
      <c r="GS39" s="99"/>
      <c r="GT39" s="78"/>
      <c r="GU39" s="78"/>
      <c r="GV39" s="78"/>
      <c r="GW39" s="78"/>
      <c r="GX39" s="78"/>
      <c r="GY39" s="78"/>
      <c r="GZ39" s="78"/>
      <c r="HA39" s="99"/>
      <c r="HB39" s="78"/>
      <c r="HC39" s="78"/>
      <c r="HD39" s="78"/>
      <c r="HE39" s="78"/>
      <c r="HF39" s="78"/>
      <c r="HG39" s="78"/>
      <c r="HH39" s="78"/>
      <c r="HI39" s="99"/>
      <c r="HJ39" s="78"/>
      <c r="HK39" s="78"/>
      <c r="HL39" s="78"/>
      <c r="HM39" s="78"/>
      <c r="HN39" s="78"/>
      <c r="HO39" s="78"/>
      <c r="HP39" s="78"/>
      <c r="HQ39" s="99"/>
      <c r="HR39" s="78"/>
      <c r="HS39" s="78"/>
      <c r="HT39" s="78"/>
      <c r="HU39" s="78"/>
      <c r="HV39" s="78"/>
      <c r="HW39" s="78"/>
      <c r="HX39" s="78"/>
      <c r="HY39" s="99"/>
      <c r="HZ39" s="78"/>
      <c r="IA39" s="78"/>
      <c r="IB39" s="78"/>
      <c r="IC39" s="78"/>
      <c r="ID39" s="78"/>
      <c r="IE39" s="78"/>
      <c r="IF39" s="78"/>
    </row>
    <row r="40" customFormat="false" ht="14.25" hidden="false" customHeight="false" outlineLevel="0" collapsed="false">
      <c r="A40" s="19"/>
      <c r="B40" s="19" t="n">
        <v>2</v>
      </c>
      <c r="C40" s="19" t="s">
        <v>30</v>
      </c>
      <c r="D40" s="19" t="s">
        <v>67</v>
      </c>
      <c r="E40" s="19" t="n">
        <v>80.6</v>
      </c>
      <c r="F40" s="19" t="n">
        <v>0.7234</v>
      </c>
      <c r="G40" s="19" t="n">
        <v>1.253</v>
      </c>
      <c r="H40" s="19" t="s">
        <v>62</v>
      </c>
      <c r="J40" s="19" t="n">
        <v>2</v>
      </c>
      <c r="K40" s="19" t="s">
        <v>30</v>
      </c>
      <c r="L40" s="19" t="s">
        <v>65</v>
      </c>
      <c r="M40" s="19" t="n">
        <v>78.3333</v>
      </c>
      <c r="N40" s="19" t="n">
        <v>0.6119</v>
      </c>
      <c r="O40" s="19" t="n">
        <v>1.0599</v>
      </c>
      <c r="P40" s="19" t="s">
        <v>62</v>
      </c>
      <c r="Q40" s="95" t="n">
        <v>4526.592</v>
      </c>
      <c r="R40" s="101" t="n">
        <v>4593.4</v>
      </c>
      <c r="S40" s="96" t="n">
        <v>4695.372</v>
      </c>
      <c r="T40" s="97" t="n">
        <v>4838.744</v>
      </c>
      <c r="U40" s="96" t="n">
        <v>4916.769</v>
      </c>
      <c r="V40" s="97" t="n">
        <v>4918.872</v>
      </c>
      <c r="W40" s="98" t="n">
        <v>4608.326</v>
      </c>
      <c r="X40" s="98" t="n">
        <v>4609.41</v>
      </c>
      <c r="Y40" s="98" t="n">
        <v>4583.952</v>
      </c>
      <c r="AA40" s="96" t="n">
        <v>4381.85</v>
      </c>
      <c r="AB40" s="95" t="n">
        <v>4270.76</v>
      </c>
      <c r="AC40" s="95" t="n">
        <v>4377.24</v>
      </c>
      <c r="AD40" s="95" t="n">
        <v>4555.943</v>
      </c>
      <c r="AE40" s="95" t="n">
        <v>4659.768</v>
      </c>
      <c r="AF40" s="95" t="n">
        <v>4488.156</v>
      </c>
      <c r="AG40" s="95" t="n">
        <v>4356.396</v>
      </c>
      <c r="AH40" s="95" t="n">
        <v>4254.108</v>
      </c>
      <c r="AI40" s="95" t="n">
        <v>4415.95</v>
      </c>
      <c r="AJ40" s="95"/>
      <c r="AK40" s="95"/>
      <c r="AX40" s="78"/>
      <c r="AY40" s="78"/>
      <c r="AZ40" s="78"/>
      <c r="BA40" s="78"/>
      <c r="BB40" s="78"/>
      <c r="BC40" s="78"/>
      <c r="BD40" s="78"/>
      <c r="BE40" s="99"/>
      <c r="BF40" s="78"/>
      <c r="BG40" s="78"/>
      <c r="BH40" s="78"/>
      <c r="BI40" s="78"/>
      <c r="BJ40" s="78"/>
      <c r="BK40" s="78"/>
      <c r="BL40" s="78"/>
      <c r="BM40" s="99"/>
      <c r="BN40" s="78"/>
      <c r="BO40" s="78"/>
      <c r="BP40" s="78"/>
      <c r="BQ40" s="78"/>
      <c r="BR40" s="78"/>
      <c r="BS40" s="78"/>
      <c r="BT40" s="78"/>
      <c r="BU40" s="99"/>
      <c r="BV40" s="78"/>
      <c r="BW40" s="78"/>
      <c r="BX40" s="78"/>
      <c r="BY40" s="78"/>
      <c r="BZ40" s="78"/>
      <c r="CA40" s="78"/>
      <c r="CB40" s="78"/>
      <c r="CC40" s="99"/>
      <c r="CD40" s="78"/>
      <c r="CE40" s="78"/>
      <c r="CF40" s="78"/>
      <c r="CG40" s="78"/>
      <c r="CH40" s="78"/>
      <c r="CI40" s="78"/>
      <c r="CJ40" s="78"/>
      <c r="CK40" s="99"/>
      <c r="CL40" s="78"/>
      <c r="CM40" s="78"/>
      <c r="CN40" s="78"/>
      <c r="CO40" s="78"/>
      <c r="CP40" s="78"/>
      <c r="CQ40" s="78"/>
      <c r="CR40" s="78"/>
      <c r="CS40" s="99"/>
      <c r="CT40" s="78"/>
      <c r="CU40" s="78"/>
      <c r="CV40" s="78"/>
      <c r="CW40" s="78"/>
      <c r="CX40" s="78"/>
      <c r="CY40" s="78"/>
      <c r="CZ40" s="78"/>
      <c r="DA40" s="99"/>
      <c r="DB40" s="78"/>
      <c r="DC40" s="78"/>
      <c r="DD40" s="78"/>
      <c r="DE40" s="78"/>
      <c r="DF40" s="78"/>
      <c r="DG40" s="78"/>
      <c r="DH40" s="78"/>
      <c r="DI40" s="99"/>
      <c r="DJ40" s="78"/>
      <c r="DK40" s="78"/>
      <c r="DL40" s="78"/>
      <c r="DM40" s="78"/>
      <c r="DN40" s="78"/>
      <c r="DO40" s="78"/>
      <c r="DP40" s="78"/>
      <c r="DQ40" s="99"/>
      <c r="DR40" s="78"/>
      <c r="DS40" s="78"/>
      <c r="DT40" s="78"/>
      <c r="DU40" s="78"/>
      <c r="DV40" s="78"/>
      <c r="DW40" s="78"/>
      <c r="DX40" s="78"/>
      <c r="DY40" s="99"/>
      <c r="DZ40" s="78"/>
      <c r="EA40" s="78"/>
      <c r="EB40" s="78"/>
      <c r="EC40" s="78"/>
      <c r="ED40" s="78"/>
      <c r="EE40" s="78"/>
      <c r="EF40" s="78"/>
      <c r="EG40" s="99"/>
      <c r="EH40" s="78"/>
      <c r="EI40" s="78"/>
      <c r="EJ40" s="78"/>
      <c r="EK40" s="78"/>
      <c r="EL40" s="78"/>
      <c r="EM40" s="78"/>
      <c r="EN40" s="78"/>
      <c r="EO40" s="99"/>
      <c r="EP40" s="78"/>
      <c r="EQ40" s="78"/>
      <c r="ER40" s="78"/>
      <c r="ES40" s="78"/>
      <c r="ET40" s="78"/>
      <c r="EU40" s="78"/>
      <c r="EV40" s="78"/>
      <c r="EW40" s="99"/>
      <c r="EX40" s="78"/>
      <c r="EY40" s="78"/>
      <c r="EZ40" s="78"/>
      <c r="FA40" s="78"/>
      <c r="FB40" s="78"/>
      <c r="FC40" s="78"/>
      <c r="FD40" s="78"/>
      <c r="FE40" s="99"/>
      <c r="FF40" s="78"/>
      <c r="FG40" s="78"/>
      <c r="FH40" s="78"/>
      <c r="FI40" s="78"/>
      <c r="FJ40" s="78"/>
      <c r="FK40" s="78"/>
      <c r="FL40" s="78"/>
      <c r="FM40" s="99"/>
      <c r="FN40" s="78"/>
      <c r="FO40" s="78"/>
      <c r="FP40" s="78"/>
      <c r="FQ40" s="78"/>
      <c r="FR40" s="78"/>
      <c r="FS40" s="78"/>
      <c r="FT40" s="78"/>
      <c r="FU40" s="99"/>
      <c r="FV40" s="78"/>
      <c r="FW40" s="78"/>
      <c r="FX40" s="78"/>
      <c r="FY40" s="78"/>
      <c r="FZ40" s="78"/>
      <c r="GA40" s="78"/>
      <c r="GB40" s="78"/>
      <c r="GC40" s="99"/>
      <c r="GD40" s="78"/>
      <c r="GE40" s="78"/>
      <c r="GF40" s="78"/>
      <c r="GG40" s="78"/>
      <c r="GH40" s="78"/>
      <c r="GI40" s="78"/>
      <c r="GJ40" s="78"/>
      <c r="GK40" s="99"/>
      <c r="GL40" s="78"/>
      <c r="GM40" s="78"/>
      <c r="GN40" s="78"/>
      <c r="GO40" s="78"/>
      <c r="GP40" s="78"/>
      <c r="GQ40" s="78"/>
      <c r="GR40" s="78"/>
      <c r="GS40" s="99"/>
      <c r="GT40" s="78"/>
      <c r="GU40" s="78"/>
      <c r="GV40" s="78"/>
      <c r="GW40" s="78"/>
      <c r="GX40" s="78"/>
      <c r="GY40" s="78"/>
      <c r="GZ40" s="78"/>
      <c r="HA40" s="99"/>
      <c r="HB40" s="78"/>
      <c r="HC40" s="78"/>
      <c r="HD40" s="78"/>
      <c r="HE40" s="78"/>
      <c r="HF40" s="78"/>
      <c r="HG40" s="78"/>
      <c r="HH40" s="78"/>
      <c r="HI40" s="99"/>
      <c r="HJ40" s="78"/>
      <c r="HK40" s="78"/>
      <c r="HL40" s="78"/>
      <c r="HM40" s="78"/>
      <c r="HN40" s="78"/>
      <c r="HO40" s="78"/>
      <c r="HP40" s="78"/>
      <c r="HQ40" s="99"/>
      <c r="HR40" s="78"/>
      <c r="HS40" s="78"/>
      <c r="HT40" s="78"/>
      <c r="HU40" s="78"/>
      <c r="HV40" s="78"/>
      <c r="HW40" s="78"/>
      <c r="HX40" s="78"/>
      <c r="HY40" s="99"/>
      <c r="HZ40" s="78"/>
      <c r="IA40" s="78"/>
      <c r="IB40" s="78"/>
      <c r="IC40" s="78"/>
      <c r="ID40" s="78"/>
      <c r="IE40" s="78"/>
      <c r="IF40" s="78"/>
    </row>
    <row r="41" customFormat="false" ht="14.25" hidden="false" customHeight="false" outlineLevel="0" collapsed="false">
      <c r="A41" s="19"/>
      <c r="B41" s="19" t="n">
        <v>2</v>
      </c>
      <c r="C41" s="19" t="s">
        <v>34</v>
      </c>
      <c r="D41" s="19" t="s">
        <v>69</v>
      </c>
      <c r="E41" s="19" t="n">
        <v>82.9667</v>
      </c>
      <c r="F41" s="19" t="n">
        <v>0.4702</v>
      </c>
      <c r="G41" s="19" t="n">
        <v>0.8145</v>
      </c>
      <c r="H41" s="19" t="s">
        <v>64</v>
      </c>
      <c r="J41" s="19" t="n">
        <v>2</v>
      </c>
      <c r="K41" s="19" t="s">
        <v>34</v>
      </c>
      <c r="L41" s="19" t="s">
        <v>69</v>
      </c>
      <c r="M41" s="19" t="n">
        <v>82.3333</v>
      </c>
      <c r="N41" s="19" t="n">
        <v>0.4485</v>
      </c>
      <c r="O41" s="19" t="n">
        <v>0.7767</v>
      </c>
      <c r="P41" s="19" t="s">
        <v>64</v>
      </c>
      <c r="Q41" s="95"/>
      <c r="R41" s="101"/>
      <c r="S41" s="96"/>
      <c r="T41" s="97"/>
      <c r="U41" s="96"/>
      <c r="V41" s="97"/>
      <c r="W41" s="98"/>
      <c r="X41" s="98"/>
      <c r="Y41" s="98"/>
      <c r="AA41" s="96"/>
      <c r="AB41" s="95"/>
      <c r="AC41" s="95"/>
      <c r="AD41" s="95"/>
      <c r="AE41" s="95"/>
      <c r="AF41" s="95"/>
      <c r="AG41" s="95"/>
      <c r="AH41" s="95"/>
      <c r="AI41" s="95"/>
      <c r="AJ41" s="95"/>
      <c r="AK41" s="95"/>
      <c r="AX41" s="78"/>
      <c r="AY41" s="78"/>
      <c r="AZ41" s="78"/>
      <c r="BA41" s="78"/>
      <c r="BB41" s="78"/>
      <c r="BC41" s="78"/>
      <c r="BD41" s="78"/>
      <c r="BE41" s="99"/>
      <c r="BF41" s="78"/>
      <c r="BG41" s="78"/>
      <c r="BH41" s="78"/>
      <c r="BI41" s="78"/>
      <c r="BJ41" s="78"/>
      <c r="BK41" s="78"/>
      <c r="BL41" s="78"/>
      <c r="BM41" s="99"/>
      <c r="BN41" s="78"/>
      <c r="BO41" s="78"/>
      <c r="BP41" s="78"/>
      <c r="BQ41" s="78"/>
      <c r="BR41" s="78"/>
      <c r="BS41" s="78"/>
      <c r="BT41" s="78"/>
      <c r="BU41" s="99"/>
      <c r="BV41" s="78"/>
      <c r="BW41" s="78"/>
      <c r="BX41" s="78"/>
      <c r="BY41" s="78"/>
      <c r="BZ41" s="78"/>
      <c r="CA41" s="78"/>
      <c r="CB41" s="78"/>
      <c r="CC41" s="99"/>
      <c r="CD41" s="78"/>
      <c r="CE41" s="78"/>
      <c r="CF41" s="78"/>
      <c r="CG41" s="78"/>
      <c r="CH41" s="78"/>
      <c r="CI41" s="78"/>
      <c r="CJ41" s="78"/>
      <c r="CK41" s="99"/>
      <c r="CL41" s="78"/>
      <c r="CM41" s="78"/>
      <c r="CN41" s="78"/>
      <c r="CO41" s="78"/>
      <c r="CP41" s="78"/>
      <c r="CQ41" s="78"/>
      <c r="CR41" s="78"/>
      <c r="CS41" s="99"/>
      <c r="CT41" s="78"/>
      <c r="CU41" s="78"/>
      <c r="CV41" s="78"/>
      <c r="CW41" s="78"/>
      <c r="CX41" s="78"/>
      <c r="CY41" s="78"/>
      <c r="CZ41" s="78"/>
      <c r="DA41" s="99"/>
      <c r="DB41" s="78"/>
      <c r="DC41" s="78"/>
      <c r="DD41" s="78"/>
      <c r="DE41" s="78"/>
      <c r="DF41" s="78"/>
      <c r="DG41" s="78"/>
      <c r="DH41" s="78"/>
      <c r="DI41" s="99"/>
      <c r="DJ41" s="78"/>
      <c r="DK41" s="78"/>
      <c r="DL41" s="78"/>
      <c r="DM41" s="78"/>
      <c r="DN41" s="78"/>
      <c r="DO41" s="78"/>
      <c r="DP41" s="78"/>
      <c r="DQ41" s="99"/>
      <c r="DR41" s="78"/>
      <c r="DS41" s="78"/>
      <c r="DT41" s="78"/>
      <c r="DU41" s="78"/>
      <c r="DV41" s="78"/>
      <c r="DW41" s="78"/>
      <c r="DX41" s="78"/>
      <c r="DY41" s="99"/>
      <c r="DZ41" s="78"/>
      <c r="EA41" s="78"/>
      <c r="EB41" s="78"/>
      <c r="EC41" s="78"/>
      <c r="ED41" s="78"/>
      <c r="EE41" s="78"/>
      <c r="EF41" s="78"/>
      <c r="EG41" s="99"/>
      <c r="EH41" s="78"/>
      <c r="EI41" s="78"/>
      <c r="EJ41" s="78"/>
      <c r="EK41" s="78"/>
      <c r="EL41" s="78"/>
      <c r="EM41" s="78"/>
      <c r="EN41" s="78"/>
      <c r="EO41" s="99"/>
      <c r="EP41" s="78"/>
      <c r="EQ41" s="78"/>
      <c r="ER41" s="78"/>
      <c r="ES41" s="78"/>
      <c r="ET41" s="78"/>
      <c r="EU41" s="78"/>
      <c r="EV41" s="78"/>
      <c r="EW41" s="99"/>
      <c r="EX41" s="78"/>
      <c r="EY41" s="78"/>
      <c r="EZ41" s="78"/>
      <c r="FA41" s="78"/>
      <c r="FB41" s="78"/>
      <c r="FC41" s="78"/>
      <c r="FD41" s="78"/>
      <c r="FE41" s="99"/>
      <c r="FF41" s="78"/>
      <c r="FG41" s="78"/>
      <c r="FH41" s="78"/>
      <c r="FI41" s="78"/>
      <c r="FJ41" s="78"/>
      <c r="FK41" s="78"/>
      <c r="FL41" s="78"/>
      <c r="FM41" s="99"/>
      <c r="FN41" s="78"/>
      <c r="FO41" s="78"/>
      <c r="FP41" s="78"/>
      <c r="FQ41" s="78"/>
      <c r="FR41" s="78"/>
      <c r="FS41" s="78"/>
      <c r="FT41" s="78"/>
      <c r="FU41" s="99"/>
      <c r="FV41" s="78"/>
      <c r="FW41" s="78"/>
      <c r="FX41" s="78"/>
      <c r="FY41" s="78"/>
      <c r="FZ41" s="78"/>
      <c r="GA41" s="78"/>
      <c r="GB41" s="78"/>
      <c r="GC41" s="99"/>
      <c r="GD41" s="78"/>
      <c r="GE41" s="78"/>
      <c r="GF41" s="78"/>
      <c r="GG41" s="78"/>
      <c r="GH41" s="78"/>
      <c r="GI41" s="78"/>
      <c r="GJ41" s="78"/>
      <c r="GK41" s="99"/>
      <c r="GL41" s="78"/>
      <c r="GM41" s="78"/>
      <c r="GN41" s="78"/>
      <c r="GO41" s="78"/>
      <c r="GP41" s="78"/>
      <c r="GQ41" s="78"/>
      <c r="GR41" s="78"/>
      <c r="GS41" s="99"/>
      <c r="GT41" s="78"/>
      <c r="GU41" s="78"/>
      <c r="GV41" s="78"/>
      <c r="GW41" s="78"/>
      <c r="GX41" s="78"/>
      <c r="GY41" s="78"/>
      <c r="GZ41" s="78"/>
      <c r="HA41" s="99"/>
      <c r="HB41" s="78"/>
      <c r="HC41" s="78"/>
      <c r="HD41" s="78"/>
      <c r="HE41" s="78"/>
      <c r="HF41" s="78"/>
      <c r="HG41" s="78"/>
      <c r="HH41" s="78"/>
      <c r="HI41" s="99"/>
      <c r="HJ41" s="78"/>
      <c r="HK41" s="78"/>
      <c r="HL41" s="78"/>
      <c r="HM41" s="78"/>
      <c r="HN41" s="78"/>
      <c r="HO41" s="78"/>
      <c r="HP41" s="78"/>
      <c r="HQ41" s="99"/>
      <c r="HR41" s="78"/>
      <c r="HS41" s="78"/>
      <c r="HT41" s="78"/>
      <c r="HU41" s="78"/>
      <c r="HV41" s="78"/>
      <c r="HW41" s="78"/>
      <c r="HX41" s="78"/>
      <c r="HY41" s="99"/>
      <c r="HZ41" s="78"/>
      <c r="IA41" s="78"/>
      <c r="IB41" s="78"/>
      <c r="IC41" s="78"/>
      <c r="ID41" s="78"/>
      <c r="IE41" s="78"/>
      <c r="IF41" s="78"/>
    </row>
    <row r="42" customFormat="false" ht="14.25" hidden="false" customHeight="false" outlineLevel="0" collapsed="false">
      <c r="A42" s="19"/>
      <c r="B42" s="19" t="n">
        <v>2</v>
      </c>
      <c r="C42" s="19" t="s">
        <v>38</v>
      </c>
      <c r="D42" s="19" t="s">
        <v>74</v>
      </c>
      <c r="E42" s="19" t="n">
        <v>80.2</v>
      </c>
      <c r="F42" s="19" t="n">
        <v>0.3786</v>
      </c>
      <c r="G42" s="19" t="n">
        <v>0.6557</v>
      </c>
      <c r="H42" s="19" t="s">
        <v>66</v>
      </c>
      <c r="J42" s="19" t="n">
        <v>2</v>
      </c>
      <c r="K42" s="19" t="s">
        <v>38</v>
      </c>
      <c r="L42" s="19" t="s">
        <v>67</v>
      </c>
      <c r="M42" s="19" t="n">
        <v>80.4</v>
      </c>
      <c r="N42" s="19" t="n">
        <v>0.5859</v>
      </c>
      <c r="O42" s="19" t="n">
        <v>1.0149</v>
      </c>
      <c r="P42" s="19" t="s">
        <v>66</v>
      </c>
      <c r="Q42" s="102" t="n">
        <v>45.83</v>
      </c>
      <c r="R42" s="102" t="n">
        <v>45.86</v>
      </c>
      <c r="S42" s="102" t="n">
        <v>45.02</v>
      </c>
      <c r="T42" s="97" t="n">
        <v>45.83</v>
      </c>
      <c r="U42" s="96" t="n">
        <v>45.56</v>
      </c>
      <c r="V42" s="97" t="n">
        <v>45.87</v>
      </c>
      <c r="W42" s="98" t="n">
        <v>45.32</v>
      </c>
      <c r="X42" s="97" t="n">
        <v>45.9</v>
      </c>
      <c r="Y42" s="98" t="n">
        <v>45.73</v>
      </c>
      <c r="AA42" s="102" t="n">
        <v>45.75</v>
      </c>
      <c r="AB42" s="95" t="n">
        <v>45.36</v>
      </c>
      <c r="AC42" s="95" t="n">
        <v>45.5</v>
      </c>
      <c r="AD42" s="102" t="n">
        <v>45.3</v>
      </c>
      <c r="AE42" s="95" t="n">
        <v>45.74</v>
      </c>
      <c r="AF42" s="95" t="n">
        <v>45.73</v>
      </c>
      <c r="AG42" s="102" t="n">
        <v>45.06</v>
      </c>
      <c r="AH42" s="95" t="n">
        <v>45.84</v>
      </c>
      <c r="AI42" s="95" t="n">
        <v>45.65</v>
      </c>
      <c r="AJ42" s="95"/>
      <c r="AK42" s="95"/>
      <c r="AX42" s="78"/>
      <c r="AY42" s="78"/>
      <c r="AZ42" s="78"/>
      <c r="BA42" s="78"/>
      <c r="BB42" s="78"/>
      <c r="BC42" s="78"/>
      <c r="BD42" s="78"/>
      <c r="BE42" s="99"/>
      <c r="BF42" s="78"/>
      <c r="BG42" s="78"/>
      <c r="BH42" s="78"/>
      <c r="BI42" s="78"/>
      <c r="BJ42" s="78"/>
      <c r="BK42" s="78"/>
      <c r="BL42" s="78"/>
      <c r="BM42" s="99"/>
      <c r="BN42" s="78"/>
      <c r="BO42" s="78"/>
      <c r="BP42" s="78"/>
      <c r="BQ42" s="78"/>
      <c r="BR42" s="78"/>
      <c r="BS42" s="78"/>
      <c r="BT42" s="78"/>
      <c r="BU42" s="99"/>
      <c r="BV42" s="78"/>
      <c r="BW42" s="78"/>
      <c r="BX42" s="78"/>
      <c r="BY42" s="78"/>
      <c r="BZ42" s="78"/>
      <c r="CA42" s="78"/>
      <c r="CB42" s="78"/>
      <c r="CC42" s="99"/>
      <c r="CD42" s="78"/>
      <c r="CE42" s="78"/>
      <c r="CF42" s="78"/>
      <c r="CG42" s="78"/>
      <c r="CH42" s="78"/>
      <c r="CI42" s="78"/>
      <c r="CJ42" s="78"/>
      <c r="CK42" s="99"/>
      <c r="CL42" s="78"/>
      <c r="CM42" s="78"/>
      <c r="CN42" s="78"/>
      <c r="CO42" s="78"/>
      <c r="CP42" s="78"/>
      <c r="CQ42" s="78"/>
      <c r="CR42" s="78"/>
      <c r="CS42" s="99"/>
      <c r="CT42" s="78"/>
      <c r="CU42" s="78"/>
      <c r="CV42" s="78"/>
      <c r="CW42" s="78"/>
      <c r="CX42" s="78"/>
      <c r="CY42" s="78"/>
      <c r="CZ42" s="78"/>
      <c r="DA42" s="99"/>
      <c r="DB42" s="78"/>
      <c r="DC42" s="78"/>
      <c r="DD42" s="78"/>
      <c r="DE42" s="78"/>
      <c r="DF42" s="78"/>
      <c r="DG42" s="78"/>
      <c r="DH42" s="78"/>
      <c r="DI42" s="99"/>
      <c r="DJ42" s="78"/>
      <c r="DK42" s="78"/>
      <c r="DL42" s="78"/>
      <c r="DM42" s="78"/>
      <c r="DN42" s="78"/>
      <c r="DO42" s="78"/>
      <c r="DP42" s="78"/>
      <c r="DQ42" s="99"/>
      <c r="DR42" s="78"/>
      <c r="DS42" s="78"/>
      <c r="DT42" s="78"/>
      <c r="DU42" s="78"/>
      <c r="DV42" s="78"/>
      <c r="DW42" s="78"/>
      <c r="DX42" s="78"/>
      <c r="DY42" s="99"/>
      <c r="DZ42" s="78"/>
      <c r="EA42" s="78"/>
      <c r="EB42" s="78"/>
      <c r="EC42" s="78"/>
      <c r="ED42" s="78"/>
      <c r="EE42" s="78"/>
      <c r="EF42" s="78"/>
      <c r="EG42" s="99"/>
      <c r="EH42" s="78"/>
      <c r="EI42" s="78"/>
      <c r="EJ42" s="78"/>
      <c r="EK42" s="78"/>
      <c r="EL42" s="78"/>
      <c r="EM42" s="78"/>
      <c r="EN42" s="78"/>
      <c r="EO42" s="99"/>
      <c r="EP42" s="78"/>
      <c r="EQ42" s="78"/>
      <c r="ER42" s="78"/>
      <c r="ES42" s="78"/>
      <c r="ET42" s="78"/>
      <c r="EU42" s="78"/>
      <c r="EV42" s="78"/>
      <c r="EW42" s="99"/>
      <c r="EX42" s="78"/>
      <c r="EY42" s="78"/>
      <c r="EZ42" s="78"/>
      <c r="FA42" s="78"/>
      <c r="FB42" s="78"/>
      <c r="FC42" s="78"/>
      <c r="FD42" s="78"/>
      <c r="FE42" s="99"/>
      <c r="FF42" s="78"/>
      <c r="FG42" s="78"/>
      <c r="FH42" s="78"/>
      <c r="FI42" s="78"/>
      <c r="FJ42" s="78"/>
      <c r="FK42" s="78"/>
      <c r="FL42" s="78"/>
      <c r="FM42" s="99"/>
      <c r="FN42" s="78"/>
      <c r="FO42" s="78"/>
      <c r="FP42" s="78"/>
      <c r="FQ42" s="78"/>
      <c r="FR42" s="78"/>
      <c r="FS42" s="78"/>
      <c r="FT42" s="78"/>
      <c r="FU42" s="99"/>
      <c r="FV42" s="78"/>
      <c r="FW42" s="78"/>
      <c r="FX42" s="78"/>
      <c r="FY42" s="78"/>
      <c r="FZ42" s="78"/>
      <c r="GA42" s="78"/>
      <c r="GB42" s="78"/>
      <c r="GC42" s="99"/>
      <c r="GD42" s="78"/>
      <c r="GE42" s="78"/>
      <c r="GF42" s="78"/>
      <c r="GG42" s="78"/>
      <c r="GH42" s="78"/>
      <c r="GI42" s="78"/>
      <c r="GJ42" s="78"/>
      <c r="GK42" s="99"/>
      <c r="GL42" s="78"/>
      <c r="GM42" s="78"/>
      <c r="GN42" s="78"/>
      <c r="GO42" s="78"/>
      <c r="GP42" s="78"/>
      <c r="GQ42" s="78"/>
      <c r="GR42" s="78"/>
      <c r="GS42" s="99"/>
      <c r="GT42" s="78"/>
      <c r="GU42" s="78"/>
      <c r="GV42" s="78"/>
      <c r="GW42" s="78"/>
      <c r="GX42" s="78"/>
      <c r="GY42" s="78"/>
      <c r="GZ42" s="78"/>
      <c r="HA42" s="99"/>
      <c r="HB42" s="78"/>
      <c r="HC42" s="78"/>
      <c r="HD42" s="78"/>
      <c r="HE42" s="78"/>
      <c r="HF42" s="78"/>
      <c r="HG42" s="78"/>
      <c r="HH42" s="78"/>
      <c r="HI42" s="99"/>
      <c r="HJ42" s="78"/>
      <c r="HK42" s="78"/>
      <c r="HL42" s="78"/>
      <c r="HM42" s="78"/>
      <c r="HN42" s="78"/>
      <c r="HO42" s="78"/>
      <c r="HP42" s="78"/>
      <c r="HQ42" s="99"/>
      <c r="HR42" s="78"/>
      <c r="HS42" s="78"/>
      <c r="HT42" s="78"/>
      <c r="HU42" s="78"/>
      <c r="HV42" s="78"/>
      <c r="HW42" s="78"/>
      <c r="HX42" s="78"/>
      <c r="HY42" s="99"/>
      <c r="HZ42" s="78"/>
      <c r="IA42" s="78"/>
      <c r="IB42" s="78"/>
      <c r="IC42" s="78"/>
      <c r="ID42" s="78"/>
      <c r="IE42" s="78"/>
      <c r="IF42" s="78"/>
    </row>
    <row r="43" customFormat="false" ht="14.25" hidden="false" customHeight="false" outlineLevel="0" collapsed="false">
      <c r="A43" s="19"/>
      <c r="B43" s="19" t="n">
        <v>2</v>
      </c>
      <c r="C43" s="19" t="s">
        <v>42</v>
      </c>
      <c r="D43" s="19" t="s">
        <v>61</v>
      </c>
      <c r="E43" s="19" t="n">
        <v>77.3667</v>
      </c>
      <c r="F43" s="19" t="n">
        <v>0.3844</v>
      </c>
      <c r="G43" s="19" t="n">
        <v>0.6658</v>
      </c>
      <c r="H43" s="19" t="s">
        <v>68</v>
      </c>
      <c r="J43" s="19" t="n">
        <v>2</v>
      </c>
      <c r="K43" s="19" t="s">
        <v>42</v>
      </c>
      <c r="L43" s="19" t="s">
        <v>61</v>
      </c>
      <c r="M43" s="19" t="n">
        <v>77.0333</v>
      </c>
      <c r="N43" s="19" t="n">
        <v>0.3283</v>
      </c>
      <c r="O43" s="19" t="n">
        <v>0.5686</v>
      </c>
      <c r="P43" s="19" t="s">
        <v>68</v>
      </c>
      <c r="Q43" s="95" t="n">
        <v>45.44</v>
      </c>
      <c r="R43" s="101" t="n">
        <v>45.55</v>
      </c>
      <c r="S43" s="96" t="n">
        <v>45.83</v>
      </c>
      <c r="T43" s="97" t="n">
        <v>45.89</v>
      </c>
      <c r="U43" s="96" t="n">
        <v>45.23</v>
      </c>
      <c r="V43" s="97" t="n">
        <v>45.65</v>
      </c>
      <c r="W43" s="98" t="n">
        <v>45.73</v>
      </c>
      <c r="X43" s="98" t="n">
        <v>45.92</v>
      </c>
      <c r="Y43" s="98" t="n">
        <v>45.85</v>
      </c>
      <c r="AA43" s="96" t="n">
        <v>45.36</v>
      </c>
      <c r="AB43" s="95" t="n">
        <v>45.93</v>
      </c>
      <c r="AC43" s="95" t="n">
        <v>45.32</v>
      </c>
      <c r="AD43" s="95" t="n">
        <v>45.59</v>
      </c>
      <c r="AE43" s="95" t="n">
        <v>45.64</v>
      </c>
      <c r="AF43" s="95" t="n">
        <v>45.75</v>
      </c>
      <c r="AG43" s="95" t="n">
        <v>45.49</v>
      </c>
      <c r="AH43" s="95" t="n">
        <v>45.83</v>
      </c>
      <c r="AI43" s="95" t="n">
        <v>45.27</v>
      </c>
      <c r="AJ43" s="95"/>
      <c r="AK43" s="95"/>
      <c r="AX43" s="78"/>
      <c r="AY43" s="78"/>
      <c r="AZ43" s="78"/>
      <c r="BA43" s="78"/>
      <c r="BB43" s="78"/>
      <c r="BC43" s="78"/>
      <c r="BD43" s="78"/>
      <c r="BE43" s="99"/>
      <c r="BF43" s="78"/>
      <c r="BG43" s="78"/>
      <c r="BH43" s="78"/>
      <c r="BI43" s="78"/>
      <c r="BJ43" s="78"/>
      <c r="BK43" s="78"/>
      <c r="BL43" s="78"/>
      <c r="BM43" s="99"/>
      <c r="BN43" s="78"/>
      <c r="BO43" s="78"/>
      <c r="BP43" s="78"/>
      <c r="BQ43" s="78"/>
      <c r="BR43" s="78"/>
      <c r="BS43" s="78"/>
      <c r="BT43" s="78"/>
      <c r="BU43" s="99"/>
      <c r="BV43" s="78"/>
      <c r="BW43" s="78"/>
      <c r="BX43" s="78"/>
      <c r="BY43" s="78"/>
      <c r="BZ43" s="78"/>
      <c r="CA43" s="78"/>
      <c r="CB43" s="78"/>
      <c r="CC43" s="99"/>
      <c r="CD43" s="78"/>
      <c r="CE43" s="78"/>
      <c r="CF43" s="78"/>
      <c r="CG43" s="78"/>
      <c r="CH43" s="78"/>
      <c r="CI43" s="78"/>
      <c r="CJ43" s="78"/>
      <c r="CK43" s="99"/>
      <c r="CL43" s="78"/>
      <c r="CM43" s="78"/>
      <c r="CN43" s="78"/>
      <c r="CO43" s="78"/>
      <c r="CP43" s="78"/>
      <c r="CQ43" s="78"/>
      <c r="CR43" s="78"/>
      <c r="CS43" s="99"/>
      <c r="CT43" s="78"/>
      <c r="CU43" s="78"/>
      <c r="CV43" s="78"/>
      <c r="CW43" s="78"/>
      <c r="CX43" s="78"/>
      <c r="CY43" s="78"/>
      <c r="CZ43" s="78"/>
      <c r="DA43" s="99"/>
      <c r="DB43" s="78"/>
      <c r="DC43" s="78"/>
      <c r="DD43" s="78"/>
      <c r="DE43" s="78"/>
      <c r="DF43" s="78"/>
      <c r="DG43" s="78"/>
      <c r="DH43" s="78"/>
      <c r="DI43" s="99"/>
      <c r="DJ43" s="78"/>
      <c r="DK43" s="78"/>
      <c r="DL43" s="78"/>
      <c r="DM43" s="78"/>
      <c r="DN43" s="78"/>
      <c r="DO43" s="78"/>
      <c r="DP43" s="78"/>
      <c r="DQ43" s="99"/>
      <c r="DR43" s="78"/>
      <c r="DS43" s="78"/>
      <c r="DT43" s="78"/>
      <c r="DU43" s="78"/>
      <c r="DV43" s="78"/>
      <c r="DW43" s="78"/>
      <c r="DX43" s="78"/>
      <c r="DY43" s="99"/>
      <c r="DZ43" s="78"/>
      <c r="EA43" s="78"/>
      <c r="EB43" s="78"/>
      <c r="EC43" s="78"/>
      <c r="ED43" s="78"/>
      <c r="EE43" s="78"/>
      <c r="EF43" s="78"/>
      <c r="EG43" s="99"/>
      <c r="EH43" s="78"/>
      <c r="EI43" s="78"/>
      <c r="EJ43" s="78"/>
      <c r="EK43" s="78"/>
      <c r="EL43" s="78"/>
      <c r="EM43" s="78"/>
      <c r="EN43" s="78"/>
      <c r="EO43" s="99"/>
      <c r="EP43" s="78"/>
      <c r="EQ43" s="78"/>
      <c r="ER43" s="78"/>
      <c r="ES43" s="78"/>
      <c r="ET43" s="78"/>
      <c r="EU43" s="78"/>
      <c r="EV43" s="78"/>
      <c r="EW43" s="99"/>
      <c r="EX43" s="78"/>
      <c r="EY43" s="78"/>
      <c r="EZ43" s="78"/>
      <c r="FA43" s="78"/>
      <c r="FB43" s="78"/>
      <c r="FC43" s="78"/>
      <c r="FD43" s="78"/>
      <c r="FE43" s="99"/>
      <c r="FF43" s="78"/>
      <c r="FG43" s="78"/>
      <c r="FH43" s="78"/>
      <c r="FI43" s="78"/>
      <c r="FJ43" s="78"/>
      <c r="FK43" s="78"/>
      <c r="FL43" s="78"/>
      <c r="FM43" s="99"/>
      <c r="FN43" s="78"/>
      <c r="FO43" s="78"/>
      <c r="FP43" s="78"/>
      <c r="FQ43" s="78"/>
      <c r="FR43" s="78"/>
      <c r="FS43" s="78"/>
      <c r="FT43" s="78"/>
      <c r="FU43" s="99"/>
      <c r="FV43" s="78"/>
      <c r="FW43" s="78"/>
      <c r="FX43" s="78"/>
      <c r="FY43" s="78"/>
      <c r="FZ43" s="78"/>
      <c r="GA43" s="78"/>
      <c r="GB43" s="78"/>
      <c r="GC43" s="99"/>
      <c r="GD43" s="78"/>
      <c r="GE43" s="78"/>
      <c r="GF43" s="78"/>
      <c r="GG43" s="78"/>
      <c r="GH43" s="78"/>
      <c r="GI43" s="78"/>
      <c r="GJ43" s="78"/>
      <c r="GK43" s="99"/>
      <c r="GL43" s="78"/>
      <c r="GM43" s="78"/>
      <c r="GN43" s="78"/>
      <c r="GO43" s="78"/>
      <c r="GP43" s="78"/>
      <c r="GQ43" s="78"/>
      <c r="GR43" s="78"/>
      <c r="GS43" s="99"/>
      <c r="GT43" s="78"/>
      <c r="GU43" s="78"/>
      <c r="GV43" s="78"/>
      <c r="GW43" s="78"/>
      <c r="GX43" s="78"/>
      <c r="GY43" s="78"/>
      <c r="GZ43" s="78"/>
      <c r="HA43" s="99"/>
      <c r="HB43" s="78"/>
      <c r="HC43" s="78"/>
      <c r="HD43" s="78"/>
      <c r="HE43" s="78"/>
      <c r="HF43" s="78"/>
      <c r="HG43" s="78"/>
      <c r="HH43" s="78"/>
      <c r="HI43" s="99"/>
      <c r="HJ43" s="78"/>
      <c r="HK43" s="78"/>
      <c r="HL43" s="78"/>
      <c r="HM43" s="78"/>
      <c r="HN43" s="78"/>
      <c r="HO43" s="78"/>
      <c r="HP43" s="78"/>
      <c r="HQ43" s="99"/>
      <c r="HR43" s="78"/>
      <c r="HS43" s="78"/>
      <c r="HT43" s="78"/>
      <c r="HU43" s="78"/>
      <c r="HV43" s="78"/>
      <c r="HW43" s="78"/>
      <c r="HX43" s="78"/>
      <c r="HY43" s="99"/>
      <c r="HZ43" s="78"/>
      <c r="IA43" s="78"/>
      <c r="IB43" s="78"/>
      <c r="IC43" s="78"/>
      <c r="ID43" s="78"/>
      <c r="IE43" s="78"/>
      <c r="IF43" s="78"/>
    </row>
    <row r="44" customFormat="false" ht="14.25" hidden="false" customHeight="false" outlineLevel="0" collapsed="false">
      <c r="A44" s="19"/>
      <c r="B44" s="19" t="n">
        <v>2</v>
      </c>
      <c r="C44" s="19" t="s">
        <v>47</v>
      </c>
      <c r="D44" s="19" t="s">
        <v>74</v>
      </c>
      <c r="E44" s="19" t="n">
        <v>80</v>
      </c>
      <c r="F44" s="19" t="n">
        <v>0.1528</v>
      </c>
      <c r="G44" s="19" t="n">
        <v>0.2646</v>
      </c>
      <c r="H44" s="19" t="s">
        <v>70</v>
      </c>
      <c r="J44" s="19" t="n">
        <v>2</v>
      </c>
      <c r="K44" s="19" t="s">
        <v>47</v>
      </c>
      <c r="L44" s="19" t="s">
        <v>63</v>
      </c>
      <c r="M44" s="19" t="n">
        <v>78.9667</v>
      </c>
      <c r="N44" s="19" t="n">
        <v>0.4807</v>
      </c>
      <c r="O44" s="19" t="n">
        <v>0.8327</v>
      </c>
      <c r="P44" s="19" t="s">
        <v>70</v>
      </c>
      <c r="Q44" s="95"/>
      <c r="R44" s="101"/>
      <c r="S44" s="96"/>
      <c r="T44" s="97"/>
      <c r="U44" s="96"/>
      <c r="V44" s="97"/>
      <c r="W44" s="98"/>
      <c r="X44" s="98"/>
      <c r="Y44" s="98"/>
      <c r="AA44" s="96"/>
      <c r="AB44" s="95"/>
      <c r="AC44" s="95"/>
      <c r="AD44" s="95"/>
      <c r="AE44" s="95"/>
      <c r="AF44" s="95"/>
      <c r="AG44" s="95"/>
      <c r="AH44" s="95"/>
      <c r="AI44" s="95"/>
      <c r="AJ44" s="95"/>
      <c r="AK44" s="95"/>
      <c r="AX44" s="78"/>
      <c r="AY44" s="78"/>
      <c r="AZ44" s="78"/>
      <c r="BA44" s="78"/>
      <c r="BB44" s="78"/>
      <c r="BC44" s="78"/>
      <c r="BD44" s="78"/>
      <c r="BE44" s="99"/>
      <c r="BF44" s="78"/>
      <c r="BG44" s="78"/>
      <c r="BH44" s="78"/>
      <c r="BI44" s="78"/>
      <c r="BJ44" s="78"/>
      <c r="BK44" s="78"/>
      <c r="BL44" s="78"/>
      <c r="BM44" s="99"/>
      <c r="BN44" s="78"/>
      <c r="BO44" s="78"/>
      <c r="BP44" s="78"/>
      <c r="BQ44" s="78"/>
      <c r="BR44" s="78"/>
      <c r="BS44" s="78"/>
      <c r="BT44" s="78"/>
      <c r="BU44" s="99"/>
      <c r="BV44" s="78"/>
      <c r="BW44" s="78"/>
      <c r="BX44" s="78"/>
      <c r="BY44" s="78"/>
      <c r="BZ44" s="78"/>
      <c r="CA44" s="78"/>
      <c r="CB44" s="78"/>
      <c r="CC44" s="99"/>
      <c r="CD44" s="78"/>
      <c r="CE44" s="78"/>
      <c r="CF44" s="78"/>
      <c r="CG44" s="78"/>
      <c r="CH44" s="78"/>
      <c r="CI44" s="78"/>
      <c r="CJ44" s="78"/>
      <c r="CK44" s="99"/>
      <c r="CL44" s="78"/>
      <c r="CM44" s="78"/>
      <c r="CN44" s="78"/>
      <c r="CO44" s="78"/>
      <c r="CP44" s="78"/>
      <c r="CQ44" s="78"/>
      <c r="CR44" s="78"/>
      <c r="CS44" s="99"/>
      <c r="CT44" s="78"/>
      <c r="CU44" s="78"/>
      <c r="CV44" s="78"/>
      <c r="CW44" s="78"/>
      <c r="CX44" s="78"/>
      <c r="CY44" s="78"/>
      <c r="CZ44" s="78"/>
      <c r="DA44" s="99"/>
      <c r="DB44" s="78"/>
      <c r="DC44" s="78"/>
      <c r="DD44" s="78"/>
      <c r="DE44" s="78"/>
      <c r="DF44" s="78"/>
      <c r="DG44" s="78"/>
      <c r="DH44" s="78"/>
      <c r="DI44" s="99"/>
      <c r="DJ44" s="78"/>
      <c r="DK44" s="78"/>
      <c r="DL44" s="78"/>
      <c r="DM44" s="78"/>
      <c r="DN44" s="78"/>
      <c r="DO44" s="78"/>
      <c r="DP44" s="78"/>
      <c r="DQ44" s="99"/>
      <c r="DR44" s="78"/>
      <c r="DS44" s="78"/>
      <c r="DT44" s="78"/>
      <c r="DU44" s="78"/>
      <c r="DV44" s="78"/>
      <c r="DW44" s="78"/>
      <c r="DX44" s="78"/>
      <c r="DY44" s="99"/>
      <c r="DZ44" s="78"/>
      <c r="EA44" s="78"/>
      <c r="EB44" s="78"/>
      <c r="EC44" s="78"/>
      <c r="ED44" s="78"/>
      <c r="EE44" s="78"/>
      <c r="EF44" s="78"/>
      <c r="EG44" s="99"/>
      <c r="EH44" s="78"/>
      <c r="EI44" s="78"/>
      <c r="EJ44" s="78"/>
      <c r="EK44" s="78"/>
      <c r="EL44" s="78"/>
      <c r="EM44" s="78"/>
      <c r="EN44" s="78"/>
      <c r="EO44" s="99"/>
      <c r="EP44" s="78"/>
      <c r="EQ44" s="78"/>
      <c r="ER44" s="78"/>
      <c r="ES44" s="78"/>
      <c r="ET44" s="78"/>
      <c r="EU44" s="78"/>
      <c r="EV44" s="78"/>
      <c r="EW44" s="99"/>
      <c r="EX44" s="78"/>
      <c r="EY44" s="78"/>
      <c r="EZ44" s="78"/>
      <c r="FA44" s="78"/>
      <c r="FB44" s="78"/>
      <c r="FC44" s="78"/>
      <c r="FD44" s="78"/>
      <c r="FE44" s="99"/>
      <c r="FF44" s="78"/>
      <c r="FG44" s="78"/>
      <c r="FH44" s="78"/>
      <c r="FI44" s="78"/>
      <c r="FJ44" s="78"/>
      <c r="FK44" s="78"/>
      <c r="FL44" s="78"/>
      <c r="FM44" s="99"/>
      <c r="FN44" s="78"/>
      <c r="FO44" s="78"/>
      <c r="FP44" s="78"/>
      <c r="FQ44" s="78"/>
      <c r="FR44" s="78"/>
      <c r="FS44" s="78"/>
      <c r="FT44" s="78"/>
      <c r="FU44" s="99"/>
      <c r="FV44" s="78"/>
      <c r="FW44" s="78"/>
      <c r="FX44" s="78"/>
      <c r="FY44" s="78"/>
      <c r="FZ44" s="78"/>
      <c r="GA44" s="78"/>
      <c r="GB44" s="78"/>
      <c r="GC44" s="99"/>
      <c r="GD44" s="78"/>
      <c r="GE44" s="78"/>
      <c r="GF44" s="78"/>
      <c r="GG44" s="78"/>
      <c r="GH44" s="78"/>
      <c r="GI44" s="78"/>
      <c r="GJ44" s="78"/>
      <c r="GK44" s="99"/>
      <c r="GL44" s="78"/>
      <c r="GM44" s="78"/>
      <c r="GN44" s="78"/>
      <c r="GO44" s="78"/>
      <c r="GP44" s="78"/>
      <c r="GQ44" s="78"/>
      <c r="GR44" s="78"/>
      <c r="GS44" s="99"/>
      <c r="GT44" s="78"/>
      <c r="GU44" s="78"/>
      <c r="GV44" s="78"/>
      <c r="GW44" s="78"/>
      <c r="GX44" s="78"/>
      <c r="GY44" s="78"/>
      <c r="GZ44" s="78"/>
      <c r="HA44" s="99"/>
      <c r="HB44" s="78"/>
      <c r="HC44" s="78"/>
      <c r="HD44" s="78"/>
      <c r="HE44" s="78"/>
      <c r="HF44" s="78"/>
      <c r="HG44" s="78"/>
      <c r="HH44" s="78"/>
      <c r="HI44" s="99"/>
      <c r="HJ44" s="78"/>
      <c r="HK44" s="78"/>
      <c r="HL44" s="78"/>
      <c r="HM44" s="78"/>
      <c r="HN44" s="78"/>
      <c r="HO44" s="78"/>
      <c r="HP44" s="78"/>
      <c r="HQ44" s="99"/>
      <c r="HR44" s="78"/>
      <c r="HS44" s="78"/>
      <c r="HT44" s="78"/>
      <c r="HU44" s="78"/>
      <c r="HV44" s="78"/>
      <c r="HW44" s="78"/>
      <c r="HX44" s="78"/>
      <c r="HY44" s="99"/>
      <c r="HZ44" s="78"/>
      <c r="IA44" s="78"/>
      <c r="IB44" s="78"/>
      <c r="IC44" s="78"/>
      <c r="ID44" s="78"/>
      <c r="IE44" s="78"/>
      <c r="IF44" s="78"/>
    </row>
    <row r="45" customFormat="false" ht="14.25" hidden="false" customHeight="false" outlineLevel="0" collapsed="false">
      <c r="A45" s="19"/>
      <c r="B45" s="19" t="n">
        <v>2</v>
      </c>
      <c r="C45" s="19" t="s">
        <v>48</v>
      </c>
      <c r="D45" s="19" t="s">
        <v>63</v>
      </c>
      <c r="E45" s="19" t="n">
        <v>78.7667</v>
      </c>
      <c r="F45" s="19" t="n">
        <v>0.3844</v>
      </c>
      <c r="G45" s="19" t="n">
        <v>0.6658</v>
      </c>
      <c r="H45" s="19" t="s">
        <v>71</v>
      </c>
      <c r="J45" s="19" t="n">
        <v>2</v>
      </c>
      <c r="K45" s="19" t="s">
        <v>48</v>
      </c>
      <c r="L45" s="19" t="s">
        <v>61</v>
      </c>
      <c r="M45" s="19" t="n">
        <v>77.2</v>
      </c>
      <c r="N45" s="19" t="n">
        <v>0.1732</v>
      </c>
      <c r="O45" s="19" t="n">
        <v>0.3</v>
      </c>
      <c r="P45" s="19" t="s">
        <v>71</v>
      </c>
      <c r="Q45" s="95" t="n">
        <v>2190.9828942</v>
      </c>
      <c r="R45" s="101" t="n">
        <v>2304.265509</v>
      </c>
      <c r="S45" s="96" t="n">
        <v>2182.076631</v>
      </c>
      <c r="T45" s="97" t="n">
        <v>2346.2723496</v>
      </c>
      <c r="U45" s="96" t="n">
        <v>2426.8950916</v>
      </c>
      <c r="V45" s="97" t="n">
        <v>2352.1255296</v>
      </c>
      <c r="W45" s="98" t="n">
        <v>2222.7298236</v>
      </c>
      <c r="X45" s="98" t="n">
        <v>2307.822165</v>
      </c>
      <c r="Y45" s="98" t="n">
        <v>2292.5400184</v>
      </c>
      <c r="AA45" s="96" t="n">
        <v>2095.12308</v>
      </c>
      <c r="AB45" s="95" t="n">
        <v>2072.718396</v>
      </c>
      <c r="AC45" s="95" t="n">
        <v>2125.92198</v>
      </c>
      <c r="AD45" s="95" t="n">
        <v>2277.967125</v>
      </c>
      <c r="AE45" s="95" t="n">
        <v>2298.22917</v>
      </c>
      <c r="AF45" s="95" t="n">
        <v>2372.252896</v>
      </c>
      <c r="AG45" s="95" t="n">
        <v>2190.0498282</v>
      </c>
      <c r="AH45" s="95" t="n">
        <v>2211.6498144</v>
      </c>
      <c r="AI45" s="95" t="n">
        <v>2247.590532</v>
      </c>
      <c r="AJ45" s="95"/>
      <c r="AK45" s="95"/>
      <c r="AX45" s="78"/>
      <c r="AY45" s="78"/>
      <c r="AZ45" s="78"/>
      <c r="BA45" s="78"/>
      <c r="BB45" s="78"/>
      <c r="BC45" s="78"/>
      <c r="BD45" s="78"/>
      <c r="BE45" s="99"/>
      <c r="BF45" s="78"/>
      <c r="BG45" s="78"/>
      <c r="BH45" s="78"/>
      <c r="BI45" s="78"/>
      <c r="BJ45" s="78"/>
      <c r="BK45" s="78"/>
      <c r="BL45" s="78"/>
      <c r="BM45" s="99"/>
      <c r="BN45" s="78"/>
      <c r="BO45" s="78"/>
      <c r="BP45" s="78"/>
      <c r="BQ45" s="78"/>
      <c r="BR45" s="78"/>
      <c r="BS45" s="78"/>
      <c r="BT45" s="78"/>
      <c r="BU45" s="99"/>
      <c r="BV45" s="78"/>
      <c r="BW45" s="78"/>
      <c r="BX45" s="78"/>
      <c r="BY45" s="78"/>
      <c r="BZ45" s="78"/>
      <c r="CA45" s="78"/>
      <c r="CB45" s="78"/>
      <c r="CC45" s="99"/>
      <c r="CD45" s="78"/>
      <c r="CE45" s="78"/>
      <c r="CF45" s="78"/>
      <c r="CG45" s="78"/>
      <c r="CH45" s="78"/>
      <c r="CI45" s="78"/>
      <c r="CJ45" s="78"/>
      <c r="CK45" s="99"/>
      <c r="CL45" s="78"/>
      <c r="CM45" s="78"/>
      <c r="CN45" s="78"/>
      <c r="CO45" s="78"/>
      <c r="CP45" s="78"/>
      <c r="CQ45" s="78"/>
      <c r="CR45" s="78"/>
      <c r="CS45" s="99"/>
      <c r="CT45" s="78"/>
      <c r="CU45" s="78"/>
      <c r="CV45" s="78"/>
      <c r="CW45" s="78"/>
      <c r="CX45" s="78"/>
      <c r="CY45" s="78"/>
      <c r="CZ45" s="78"/>
      <c r="DA45" s="99"/>
      <c r="DB45" s="78"/>
      <c r="DC45" s="78"/>
      <c r="DD45" s="78"/>
      <c r="DE45" s="78"/>
      <c r="DF45" s="78"/>
      <c r="DG45" s="78"/>
      <c r="DH45" s="78"/>
      <c r="DI45" s="99"/>
      <c r="DJ45" s="78"/>
      <c r="DK45" s="78"/>
      <c r="DL45" s="78"/>
      <c r="DM45" s="78"/>
      <c r="DN45" s="78"/>
      <c r="DO45" s="78"/>
      <c r="DP45" s="78"/>
      <c r="DQ45" s="99"/>
      <c r="DR45" s="78"/>
      <c r="DS45" s="78"/>
      <c r="DT45" s="78"/>
      <c r="DU45" s="78"/>
      <c r="DV45" s="78"/>
      <c r="DW45" s="78"/>
      <c r="DX45" s="78"/>
      <c r="DY45" s="99"/>
      <c r="DZ45" s="78"/>
      <c r="EA45" s="78"/>
      <c r="EB45" s="78"/>
      <c r="EC45" s="78"/>
      <c r="ED45" s="78"/>
      <c r="EE45" s="78"/>
      <c r="EF45" s="78"/>
      <c r="EG45" s="99"/>
      <c r="EH45" s="78"/>
      <c r="EI45" s="78"/>
      <c r="EJ45" s="78"/>
      <c r="EK45" s="78"/>
      <c r="EL45" s="78"/>
      <c r="EM45" s="78"/>
      <c r="EN45" s="78"/>
      <c r="EO45" s="99"/>
      <c r="EP45" s="78"/>
      <c r="EQ45" s="78"/>
      <c r="ER45" s="78"/>
      <c r="ES45" s="78"/>
      <c r="ET45" s="78"/>
      <c r="EU45" s="78"/>
      <c r="EV45" s="78"/>
      <c r="EW45" s="99"/>
      <c r="EX45" s="78"/>
      <c r="EY45" s="78"/>
      <c r="EZ45" s="78"/>
      <c r="FA45" s="78"/>
      <c r="FB45" s="78"/>
      <c r="FC45" s="78"/>
      <c r="FD45" s="78"/>
      <c r="FE45" s="99"/>
      <c r="FF45" s="78"/>
      <c r="FG45" s="78"/>
      <c r="FH45" s="78"/>
      <c r="FI45" s="78"/>
      <c r="FJ45" s="78"/>
      <c r="FK45" s="78"/>
      <c r="FL45" s="78"/>
      <c r="FM45" s="99"/>
      <c r="FN45" s="78"/>
      <c r="FO45" s="78"/>
      <c r="FP45" s="78"/>
      <c r="FQ45" s="78"/>
      <c r="FR45" s="78"/>
      <c r="FS45" s="78"/>
      <c r="FT45" s="78"/>
      <c r="FU45" s="99"/>
      <c r="FV45" s="78"/>
      <c r="FW45" s="78"/>
      <c r="FX45" s="78"/>
      <c r="FY45" s="78"/>
      <c r="FZ45" s="78"/>
      <c r="GA45" s="78"/>
      <c r="GB45" s="78"/>
      <c r="GC45" s="99"/>
      <c r="GD45" s="78"/>
      <c r="GE45" s="78"/>
      <c r="GF45" s="78"/>
      <c r="GG45" s="78"/>
      <c r="GH45" s="78"/>
      <c r="GI45" s="78"/>
      <c r="GJ45" s="78"/>
      <c r="GK45" s="99"/>
      <c r="GL45" s="78"/>
      <c r="GM45" s="78"/>
      <c r="GN45" s="78"/>
      <c r="GO45" s="78"/>
      <c r="GP45" s="78"/>
      <c r="GQ45" s="78"/>
      <c r="GR45" s="78"/>
      <c r="GS45" s="99"/>
      <c r="GT45" s="78"/>
      <c r="GU45" s="78"/>
      <c r="GV45" s="78"/>
      <c r="GW45" s="78"/>
      <c r="GX45" s="78"/>
      <c r="GY45" s="78"/>
      <c r="GZ45" s="78"/>
      <c r="HA45" s="99"/>
      <c r="HB45" s="78"/>
      <c r="HC45" s="78"/>
      <c r="HD45" s="78"/>
      <c r="HE45" s="78"/>
      <c r="HF45" s="78"/>
      <c r="HG45" s="78"/>
      <c r="HH45" s="78"/>
      <c r="HI45" s="99"/>
      <c r="HJ45" s="78"/>
      <c r="HK45" s="78"/>
      <c r="HL45" s="78"/>
      <c r="HM45" s="78"/>
      <c r="HN45" s="78"/>
      <c r="HO45" s="78"/>
      <c r="HP45" s="78"/>
      <c r="HQ45" s="99"/>
      <c r="HR45" s="78"/>
      <c r="HS45" s="78"/>
      <c r="HT45" s="78"/>
      <c r="HU45" s="78"/>
      <c r="HV45" s="78"/>
      <c r="HW45" s="78"/>
      <c r="HX45" s="78"/>
      <c r="HY45" s="99"/>
      <c r="HZ45" s="78"/>
      <c r="IA45" s="78"/>
      <c r="IB45" s="78"/>
      <c r="IC45" s="78"/>
      <c r="ID45" s="78"/>
      <c r="IE45" s="78"/>
      <c r="IF45" s="78"/>
    </row>
    <row r="46" customFormat="false" ht="14.25" hidden="false" customHeight="false" outlineLevel="0" collapsed="false">
      <c r="A46" s="19"/>
      <c r="B46" s="19"/>
      <c r="C46" s="19"/>
      <c r="D46" s="19"/>
      <c r="E46" s="19"/>
      <c r="F46" s="19"/>
      <c r="G46" s="19"/>
      <c r="H46" s="19"/>
      <c r="J46" s="19"/>
      <c r="K46" s="19"/>
      <c r="L46" s="19"/>
      <c r="M46" s="19"/>
      <c r="N46" s="19"/>
      <c r="O46" s="19"/>
      <c r="P46" s="19"/>
      <c r="Q46" s="95" t="n">
        <v>2056.8834048</v>
      </c>
      <c r="R46" s="101" t="n">
        <v>2092.2937</v>
      </c>
      <c r="S46" s="96" t="n">
        <v>2151.8889876</v>
      </c>
      <c r="T46" s="97" t="n">
        <v>2220.4996216</v>
      </c>
      <c r="U46" s="96" t="n">
        <v>2223.8546187</v>
      </c>
      <c r="V46" s="97" t="n">
        <v>2245.465068</v>
      </c>
      <c r="W46" s="98" t="n">
        <v>2107.3874798</v>
      </c>
      <c r="X46" s="98" t="n">
        <v>2116.641072</v>
      </c>
      <c r="Y46" s="98" t="n">
        <v>2101.741992</v>
      </c>
      <c r="AA46" s="96" t="n">
        <v>1987.60716</v>
      </c>
      <c r="AB46" s="95" t="n">
        <v>1961.560068</v>
      </c>
      <c r="AC46" s="95" t="n">
        <v>1983.765168</v>
      </c>
      <c r="AD46" s="95" t="n">
        <v>2077.0544137</v>
      </c>
      <c r="AE46" s="95" t="n">
        <v>2126.7181152</v>
      </c>
      <c r="AF46" s="95" t="n">
        <v>2053.33137</v>
      </c>
      <c r="AG46" s="95" t="n">
        <v>1981.7245404</v>
      </c>
      <c r="AH46" s="95" t="n">
        <v>1949.6576964</v>
      </c>
      <c r="AI46" s="95" t="n">
        <v>1999.100565</v>
      </c>
      <c r="AJ46" s="95"/>
      <c r="AK46" s="95"/>
    </row>
    <row r="47" customFormat="false" ht="14.25" hidden="false" customHeight="false" outlineLevel="0" collapsed="false">
      <c r="A47" s="19"/>
      <c r="B47" s="19" t="n">
        <v>3</v>
      </c>
      <c r="C47" s="19" t="s">
        <v>11</v>
      </c>
      <c r="D47" s="19" t="s">
        <v>61</v>
      </c>
      <c r="E47" s="19" t="n">
        <v>3963.47</v>
      </c>
      <c r="F47" s="19" t="n">
        <v>42.5942</v>
      </c>
      <c r="G47" s="19" t="n">
        <v>73.7754</v>
      </c>
      <c r="H47" s="19" t="s">
        <v>60</v>
      </c>
      <c r="J47" s="19" t="n">
        <v>3</v>
      </c>
      <c r="K47" s="19" t="s">
        <v>11</v>
      </c>
      <c r="L47" s="19" t="s">
        <v>59</v>
      </c>
      <c r="M47" s="19" t="n">
        <v>3609.66</v>
      </c>
      <c r="N47" s="19" t="n">
        <v>56.6364</v>
      </c>
      <c r="O47" s="19" t="n">
        <v>98.0971</v>
      </c>
      <c r="P47" s="19" t="s">
        <v>60</v>
      </c>
    </row>
    <row r="48" customFormat="false" ht="14.25" hidden="false" customHeight="false" outlineLevel="0" collapsed="false">
      <c r="A48" s="19"/>
      <c r="B48" s="19" t="n">
        <v>3</v>
      </c>
      <c r="C48" s="19" t="s">
        <v>30</v>
      </c>
      <c r="D48" s="19" t="s">
        <v>67</v>
      </c>
      <c r="E48" s="19" t="n">
        <v>4884.05</v>
      </c>
      <c r="F48" s="19" t="n">
        <v>72.8135</v>
      </c>
      <c r="G48" s="19" t="n">
        <v>126.1166</v>
      </c>
      <c r="H48" s="19" t="s">
        <v>62</v>
      </c>
      <c r="J48" s="19" t="n">
        <v>3</v>
      </c>
      <c r="K48" s="19" t="s">
        <v>30</v>
      </c>
      <c r="L48" s="19" t="s">
        <v>63</v>
      </c>
      <c r="M48" s="19" t="n">
        <v>4607.12</v>
      </c>
      <c r="N48" s="19" t="n">
        <v>32.7485</v>
      </c>
      <c r="O48" s="19" t="n">
        <v>56.722</v>
      </c>
      <c r="P48" s="19" t="s">
        <v>62</v>
      </c>
      <c r="R48" s="103"/>
      <c r="S48" s="61"/>
      <c r="T48" s="104"/>
      <c r="U48" s="61"/>
      <c r="V48" s="105"/>
      <c r="W48" s="18"/>
      <c r="X48" s="18"/>
      <c r="Y48" s="18"/>
      <c r="Z48" s="61"/>
    </row>
    <row r="49" customFormat="false" ht="14.25" hidden="false" customHeight="true" outlineLevel="0" collapsed="false">
      <c r="A49" s="19"/>
      <c r="B49" s="19" t="n">
        <v>3</v>
      </c>
      <c r="C49" s="19" t="s">
        <v>34</v>
      </c>
      <c r="D49" s="19" t="s">
        <v>69</v>
      </c>
      <c r="E49" s="19" t="n">
        <v>5191.38</v>
      </c>
      <c r="F49" s="19" t="n">
        <v>67.7593</v>
      </c>
      <c r="G49" s="19" t="n">
        <v>117.3626</v>
      </c>
      <c r="H49" s="19" t="s">
        <v>64</v>
      </c>
      <c r="J49" s="19" t="n">
        <v>3</v>
      </c>
      <c r="K49" s="19" t="s">
        <v>34</v>
      </c>
      <c r="L49" s="19" t="s">
        <v>69</v>
      </c>
      <c r="M49" s="19" t="n">
        <v>5080.23</v>
      </c>
      <c r="N49" s="19" t="n">
        <v>53.6571</v>
      </c>
      <c r="O49" s="19" t="n">
        <v>92.9368</v>
      </c>
      <c r="P49" s="19" t="s">
        <v>64</v>
      </c>
      <c r="Q49" s="105"/>
      <c r="R49" s="105"/>
      <c r="T49" s="103"/>
      <c r="U49" s="61"/>
      <c r="V49" s="105"/>
      <c r="W49" s="18"/>
      <c r="X49" s="18"/>
      <c r="Y49" s="18"/>
      <c r="Z49" s="61"/>
    </row>
    <row r="50" customFormat="false" ht="15" hidden="false" customHeight="true" outlineLevel="0" collapsed="false">
      <c r="A50" s="19"/>
      <c r="B50" s="19" t="n">
        <v>3</v>
      </c>
      <c r="C50" s="19" t="s">
        <v>38</v>
      </c>
      <c r="D50" s="19" t="s">
        <v>67</v>
      </c>
      <c r="E50" s="19" t="n">
        <v>4981.89</v>
      </c>
      <c r="F50" s="19" t="n">
        <v>38.9157</v>
      </c>
      <c r="G50" s="19" t="n">
        <v>67.404</v>
      </c>
      <c r="H50" s="19" t="s">
        <v>66</v>
      </c>
      <c r="J50" s="19" t="n">
        <v>3</v>
      </c>
      <c r="K50" s="19" t="s">
        <v>38</v>
      </c>
      <c r="L50" s="19" t="s">
        <v>67</v>
      </c>
      <c r="M50" s="19" t="n">
        <v>4869.51</v>
      </c>
      <c r="N50" s="19" t="n">
        <v>28.8944</v>
      </c>
      <c r="O50" s="19" t="n">
        <v>50.0466</v>
      </c>
      <c r="P50" s="19" t="s">
        <v>66</v>
      </c>
      <c r="Q50" s="105"/>
      <c r="R50" s="105"/>
      <c r="T50" s="103"/>
      <c r="U50" s="61"/>
      <c r="V50" s="105"/>
      <c r="W50" s="18"/>
      <c r="X50" s="18"/>
      <c r="Y50" s="18"/>
      <c r="Z50" s="61"/>
    </row>
    <row r="51" customFormat="false" ht="14.25" hidden="false" customHeight="false" outlineLevel="0" collapsed="false">
      <c r="A51" s="19"/>
      <c r="B51" s="19" t="n">
        <v>3</v>
      </c>
      <c r="C51" s="19" t="s">
        <v>42</v>
      </c>
      <c r="D51" s="19" t="s">
        <v>63</v>
      </c>
      <c r="E51" s="19" t="n">
        <v>4605.12</v>
      </c>
      <c r="F51" s="19" t="n">
        <v>49.0738</v>
      </c>
      <c r="G51" s="19" t="n">
        <v>84.9983</v>
      </c>
      <c r="H51" s="19" t="s">
        <v>68</v>
      </c>
      <c r="J51" s="19" t="n">
        <v>3</v>
      </c>
      <c r="K51" s="19" t="s">
        <v>42</v>
      </c>
      <c r="L51" s="19" t="s">
        <v>61</v>
      </c>
      <c r="M51" s="19" t="n">
        <v>4343.28</v>
      </c>
      <c r="N51" s="19" t="n">
        <v>36.2861</v>
      </c>
      <c r="O51" s="19" t="n">
        <v>62.8493</v>
      </c>
      <c r="P51" s="19" t="s">
        <v>68</v>
      </c>
      <c r="Q51" s="105"/>
      <c r="R51" s="105"/>
      <c r="T51" s="103"/>
      <c r="U51" s="61"/>
      <c r="V51" s="105"/>
      <c r="W51" s="18"/>
      <c r="X51" s="18"/>
      <c r="Y51" s="18"/>
      <c r="Z51" s="61"/>
    </row>
    <row r="52" customFormat="false" ht="14.25" hidden="false" customHeight="false" outlineLevel="0" collapsed="false">
      <c r="A52" s="19"/>
      <c r="B52" s="19" t="n">
        <v>3</v>
      </c>
      <c r="C52" s="19" t="s">
        <v>47</v>
      </c>
      <c r="D52" s="19" t="s">
        <v>67</v>
      </c>
      <c r="E52" s="19" t="n">
        <v>4891.46</v>
      </c>
      <c r="F52" s="19" t="n">
        <v>26.3658</v>
      </c>
      <c r="G52" s="19" t="n">
        <v>45.6669</v>
      </c>
      <c r="H52" s="19" t="s">
        <v>70</v>
      </c>
      <c r="J52" s="19" t="n">
        <v>3</v>
      </c>
      <c r="K52" s="19" t="s">
        <v>47</v>
      </c>
      <c r="L52" s="19" t="s">
        <v>63</v>
      </c>
      <c r="M52" s="19" t="n">
        <v>4567.96</v>
      </c>
      <c r="N52" s="19" t="n">
        <v>49.9029</v>
      </c>
      <c r="O52" s="19" t="n">
        <v>86.4344</v>
      </c>
      <c r="P52" s="19" t="s">
        <v>70</v>
      </c>
      <c r="Q52" s="105"/>
      <c r="R52" s="105"/>
      <c r="T52" s="103"/>
      <c r="U52" s="61"/>
      <c r="V52" s="105"/>
      <c r="W52" s="18"/>
      <c r="X52" s="18"/>
      <c r="Y52" s="18"/>
      <c r="Z52" s="61"/>
    </row>
    <row r="53" customFormat="false" ht="14.25" hidden="false" customHeight="false" outlineLevel="0" collapsed="false">
      <c r="A53" s="19"/>
      <c r="B53" s="19" t="n">
        <v>3</v>
      </c>
      <c r="C53" s="19" t="s">
        <v>48</v>
      </c>
      <c r="D53" s="19" t="s">
        <v>63</v>
      </c>
      <c r="E53" s="19" t="n">
        <v>4600.56</v>
      </c>
      <c r="F53" s="19" t="n">
        <v>8.3112</v>
      </c>
      <c r="G53" s="19" t="n">
        <v>14.3955</v>
      </c>
      <c r="H53" s="19" t="s">
        <v>71</v>
      </c>
      <c r="J53" s="19" t="n">
        <v>3</v>
      </c>
      <c r="K53" s="19" t="s">
        <v>48</v>
      </c>
      <c r="L53" s="19" t="s">
        <v>61</v>
      </c>
      <c r="M53" s="19" t="n">
        <v>4342.15</v>
      </c>
      <c r="N53" s="19" t="n">
        <v>47.2595</v>
      </c>
      <c r="O53" s="19" t="n">
        <v>81.8559</v>
      </c>
      <c r="P53" s="19" t="s">
        <v>71</v>
      </c>
      <c r="Q53" s="105"/>
      <c r="R53" s="105"/>
      <c r="T53" s="103"/>
      <c r="U53" s="61"/>
      <c r="V53" s="105"/>
      <c r="W53" s="18"/>
      <c r="X53" s="18"/>
      <c r="Y53" s="18"/>
      <c r="Z53" s="61"/>
    </row>
    <row r="54" customFormat="false" ht="14.25" hidden="false" customHeight="false" outlineLevel="0" collapsed="false">
      <c r="A54" s="19"/>
      <c r="B54" s="19"/>
      <c r="C54" s="19"/>
      <c r="D54" s="19"/>
      <c r="E54" s="19"/>
      <c r="F54" s="19"/>
      <c r="G54" s="19"/>
      <c r="H54" s="19"/>
      <c r="J54" s="19"/>
      <c r="K54" s="19"/>
      <c r="L54" s="19"/>
      <c r="M54" s="19"/>
      <c r="N54" s="19"/>
      <c r="O54" s="19"/>
      <c r="P54" s="19"/>
      <c r="Q54" s="105"/>
      <c r="R54" s="105"/>
    </row>
    <row r="55" customFormat="false" ht="14.25" hidden="false" customHeight="false" outlineLevel="0" collapsed="false">
      <c r="A55" s="19"/>
      <c r="B55" s="19" t="n">
        <v>4</v>
      </c>
      <c r="C55" s="19" t="s">
        <v>11</v>
      </c>
      <c r="D55" s="19" t="s">
        <v>69</v>
      </c>
      <c r="E55" s="19" t="n">
        <v>45.59</v>
      </c>
      <c r="F55" s="19" t="n">
        <v>0.2031</v>
      </c>
      <c r="G55" s="19" t="n">
        <v>0.3517</v>
      </c>
      <c r="H55" s="19" t="s">
        <v>540</v>
      </c>
      <c r="J55" s="19" t="n">
        <v>4</v>
      </c>
      <c r="K55" s="19" t="s">
        <v>11</v>
      </c>
      <c r="L55" s="19" t="s">
        <v>69</v>
      </c>
      <c r="M55" s="19" t="n">
        <v>45.2333</v>
      </c>
      <c r="N55" s="19" t="n">
        <v>0.102</v>
      </c>
      <c r="O55" s="19" t="n">
        <v>0.1767</v>
      </c>
      <c r="P55" s="19" t="s">
        <v>541</v>
      </c>
      <c r="Q55" s="105"/>
      <c r="R55" s="105"/>
    </row>
    <row r="56" customFormat="false" ht="14.25" hidden="false" customHeight="false" outlineLevel="0" collapsed="false">
      <c r="A56" s="19"/>
      <c r="B56" s="19" t="n">
        <v>4</v>
      </c>
      <c r="C56" s="19" t="s">
        <v>30</v>
      </c>
      <c r="D56" s="19" t="s">
        <v>69</v>
      </c>
      <c r="E56" s="19" t="n">
        <v>45.57</v>
      </c>
      <c r="F56" s="19" t="n">
        <v>0.2751</v>
      </c>
      <c r="G56" s="19" t="n">
        <v>0.4766</v>
      </c>
      <c r="H56" s="19" t="s">
        <v>542</v>
      </c>
      <c r="J56" s="19" t="n">
        <v>4</v>
      </c>
      <c r="K56" s="19" t="s">
        <v>30</v>
      </c>
      <c r="L56" s="19" t="s">
        <v>69</v>
      </c>
      <c r="M56" s="19" t="n">
        <v>45.5367</v>
      </c>
      <c r="N56" s="19" t="n">
        <v>0.1141</v>
      </c>
      <c r="O56" s="19" t="n">
        <v>0.1976</v>
      </c>
      <c r="P56" s="19" t="s">
        <v>543</v>
      </c>
      <c r="Q56" s="105"/>
      <c r="R56" s="105"/>
    </row>
    <row r="57" customFormat="false" ht="14.25" hidden="false" customHeight="false" outlineLevel="0" collapsed="false">
      <c r="A57" s="19"/>
      <c r="B57" s="19" t="n">
        <v>4</v>
      </c>
      <c r="C57" s="19" t="s">
        <v>34</v>
      </c>
      <c r="D57" s="19" t="s">
        <v>69</v>
      </c>
      <c r="E57" s="19" t="n">
        <v>45.7533</v>
      </c>
      <c r="F57" s="19" t="n">
        <v>0.0974</v>
      </c>
      <c r="G57" s="19" t="n">
        <v>0.1686</v>
      </c>
      <c r="H57" s="19" t="s">
        <v>544</v>
      </c>
      <c r="J57" s="19" t="n">
        <v>4</v>
      </c>
      <c r="K57" s="19" t="s">
        <v>34</v>
      </c>
      <c r="L57" s="19" t="s">
        <v>69</v>
      </c>
      <c r="M57" s="19" t="n">
        <v>45.59</v>
      </c>
      <c r="N57" s="19" t="n">
        <v>0.145</v>
      </c>
      <c r="O57" s="19" t="n">
        <v>0.2512</v>
      </c>
      <c r="P57" s="19" t="s">
        <v>545</v>
      </c>
      <c r="R57" s="106"/>
      <c r="V57" s="105"/>
      <c r="W57" s="105"/>
    </row>
    <row r="58" customFormat="false" ht="14.25" hidden="false" customHeight="false" outlineLevel="0" collapsed="false">
      <c r="A58" s="19"/>
      <c r="B58" s="19" t="n">
        <v>4</v>
      </c>
      <c r="C58" s="19" t="s">
        <v>38</v>
      </c>
      <c r="D58" s="19" t="s">
        <v>69</v>
      </c>
      <c r="E58" s="19" t="n">
        <v>45.65</v>
      </c>
      <c r="F58" s="19" t="n">
        <v>0.1721</v>
      </c>
      <c r="G58" s="19" t="n">
        <v>0.2982</v>
      </c>
      <c r="H58" s="19" t="s">
        <v>546</v>
      </c>
      <c r="J58" s="19" t="n">
        <v>4</v>
      </c>
      <c r="K58" s="19" t="s">
        <v>38</v>
      </c>
      <c r="L58" s="19" t="s">
        <v>69</v>
      </c>
      <c r="M58" s="19" t="n">
        <v>45.5167</v>
      </c>
      <c r="N58" s="19" t="n">
        <v>0.2348</v>
      </c>
      <c r="O58" s="19" t="n">
        <v>0.4067</v>
      </c>
      <c r="P58" s="19" t="s">
        <v>547</v>
      </c>
      <c r="R58" s="106"/>
    </row>
    <row r="59" customFormat="false" ht="14.25" hidden="false" customHeight="false" outlineLevel="0" collapsed="false">
      <c r="A59" s="19"/>
      <c r="B59" s="19" t="n">
        <v>4</v>
      </c>
      <c r="C59" s="19" t="s">
        <v>42</v>
      </c>
      <c r="D59" s="19" t="s">
        <v>69</v>
      </c>
      <c r="E59" s="19" t="n">
        <v>45.6067</v>
      </c>
      <c r="F59" s="19" t="n">
        <v>0.1161</v>
      </c>
      <c r="G59" s="19" t="n">
        <v>0.2011</v>
      </c>
      <c r="H59" s="19" t="s">
        <v>548</v>
      </c>
      <c r="J59" s="19" t="n">
        <v>4</v>
      </c>
      <c r="K59" s="19" t="s">
        <v>42</v>
      </c>
      <c r="L59" s="19" t="s">
        <v>69</v>
      </c>
      <c r="M59" s="19" t="n">
        <v>45.5367</v>
      </c>
      <c r="N59" s="19" t="n">
        <v>0.197</v>
      </c>
      <c r="O59" s="19" t="n">
        <v>0.3412</v>
      </c>
      <c r="P59" s="19" t="s">
        <v>549</v>
      </c>
      <c r="R59" s="82"/>
    </row>
    <row r="60" customFormat="false" ht="14.25" hidden="false" customHeight="false" outlineLevel="0" collapsed="false">
      <c r="A60" s="19"/>
      <c r="B60" s="19" t="n">
        <v>4</v>
      </c>
      <c r="C60" s="19" t="s">
        <v>47</v>
      </c>
      <c r="D60" s="19" t="s">
        <v>69</v>
      </c>
      <c r="E60" s="19" t="n">
        <v>45.59</v>
      </c>
      <c r="F60" s="19" t="n">
        <v>0.1929</v>
      </c>
      <c r="G60" s="19" t="n">
        <v>0.3341</v>
      </c>
      <c r="H60" s="19" t="s">
        <v>550</v>
      </c>
      <c r="J60" s="19" t="n">
        <v>4</v>
      </c>
      <c r="K60" s="19" t="s">
        <v>47</v>
      </c>
      <c r="L60" s="19" t="s">
        <v>69</v>
      </c>
      <c r="M60" s="19" t="n">
        <v>45.66</v>
      </c>
      <c r="N60" s="19" t="n">
        <v>0.0473</v>
      </c>
      <c r="O60" s="19" t="n">
        <v>0.0819</v>
      </c>
      <c r="P60" s="19" t="s">
        <v>551</v>
      </c>
      <c r="R60" s="82"/>
    </row>
    <row r="61" customFormat="false" ht="14.25" hidden="false" customHeight="false" outlineLevel="0" collapsed="false">
      <c r="A61" s="19"/>
      <c r="B61" s="19" t="n">
        <v>4</v>
      </c>
      <c r="C61" s="19" t="s">
        <v>48</v>
      </c>
      <c r="D61" s="19" t="s">
        <v>69</v>
      </c>
      <c r="E61" s="19" t="n">
        <v>45.8333</v>
      </c>
      <c r="F61" s="19" t="n">
        <v>0.0555</v>
      </c>
      <c r="G61" s="19" t="n">
        <v>0.0961</v>
      </c>
      <c r="H61" s="19" t="s">
        <v>552</v>
      </c>
      <c r="J61" s="19" t="n">
        <v>4</v>
      </c>
      <c r="K61" s="19" t="s">
        <v>48</v>
      </c>
      <c r="L61" s="19" t="s">
        <v>69</v>
      </c>
      <c r="M61" s="19" t="n">
        <v>45.53</v>
      </c>
      <c r="N61" s="19" t="n">
        <v>0.1629</v>
      </c>
      <c r="O61" s="19" t="n">
        <v>0.2821</v>
      </c>
      <c r="P61" s="19" t="s">
        <v>553</v>
      </c>
      <c r="R61" s="82"/>
    </row>
    <row r="62" customFormat="false" ht="14.25" hidden="false" customHeight="false" outlineLevel="0" collapsed="false">
      <c r="A62" s="19"/>
      <c r="B62" s="19"/>
      <c r="C62" s="19"/>
      <c r="D62" s="19"/>
      <c r="E62" s="19"/>
      <c r="F62" s="19"/>
      <c r="G62" s="19"/>
      <c r="H62" s="19"/>
      <c r="J62" s="19"/>
      <c r="K62" s="19"/>
      <c r="L62" s="19"/>
      <c r="M62" s="19"/>
      <c r="N62" s="19"/>
      <c r="O62" s="19"/>
      <c r="P62" s="19"/>
      <c r="R62" s="106"/>
      <c r="V62" s="107"/>
      <c r="W62" s="107"/>
      <c r="X62" s="107"/>
    </row>
    <row r="63" customFormat="false" ht="14.25" hidden="false" customHeight="false" outlineLevel="0" collapsed="false">
      <c r="A63" s="19"/>
      <c r="B63" s="19" t="n">
        <v>5</v>
      </c>
      <c r="C63" s="19" t="s">
        <v>11</v>
      </c>
      <c r="D63" s="19" t="s">
        <v>61</v>
      </c>
      <c r="E63" s="19" t="n">
        <v>1807.12</v>
      </c>
      <c r="F63" s="19" t="n">
        <v>27.4418</v>
      </c>
      <c r="G63" s="19" t="n">
        <v>47.5306</v>
      </c>
      <c r="H63" s="19" t="s">
        <v>60</v>
      </c>
      <c r="J63" s="19" t="n">
        <v>5</v>
      </c>
      <c r="K63" s="19" t="s">
        <v>11</v>
      </c>
      <c r="L63" s="19" t="s">
        <v>59</v>
      </c>
      <c r="M63" s="19" t="n">
        <v>1632.83</v>
      </c>
      <c r="N63" s="19" t="n">
        <v>27.6219</v>
      </c>
      <c r="O63" s="19" t="n">
        <v>47.8425</v>
      </c>
      <c r="P63" s="19" t="s">
        <v>60</v>
      </c>
      <c r="R63" s="82"/>
      <c r="V63" s="78"/>
      <c r="W63" s="78"/>
      <c r="X63" s="78"/>
    </row>
    <row r="64" customFormat="false" ht="15" hidden="false" customHeight="false" outlineLevel="0" collapsed="false">
      <c r="A64" s="19"/>
      <c r="B64" s="19" t="n">
        <v>5</v>
      </c>
      <c r="C64" s="19" t="s">
        <v>30</v>
      </c>
      <c r="D64" s="19" t="s">
        <v>67</v>
      </c>
      <c r="E64" s="19" t="n">
        <v>2225.78</v>
      </c>
      <c r="F64" s="19" t="n">
        <v>39.3294</v>
      </c>
      <c r="G64" s="19" t="n">
        <v>68.1205</v>
      </c>
      <c r="H64" s="19" t="s">
        <v>62</v>
      </c>
      <c r="J64" s="19" t="n">
        <v>5</v>
      </c>
      <c r="K64" s="19" t="s">
        <v>30</v>
      </c>
      <c r="L64" s="19" t="s">
        <v>63</v>
      </c>
      <c r="M64" s="19" t="n">
        <v>2097.92</v>
      </c>
      <c r="N64" s="19" t="n">
        <v>15.4221</v>
      </c>
      <c r="O64" s="19" t="n">
        <v>26.7119</v>
      </c>
      <c r="P64" s="19" t="s">
        <v>62</v>
      </c>
      <c r="R64" s="82"/>
      <c r="V64" s="78"/>
      <c r="W64" s="78"/>
      <c r="X64" s="78"/>
    </row>
    <row r="65" customFormat="false" ht="14.25" hidden="false" customHeight="false" outlineLevel="0" collapsed="false">
      <c r="A65" s="19"/>
      <c r="B65" s="19" t="n">
        <v>5</v>
      </c>
      <c r="C65" s="19" t="s">
        <v>34</v>
      </c>
      <c r="D65" s="19" t="s">
        <v>69</v>
      </c>
      <c r="E65" s="19" t="n">
        <v>2375.1</v>
      </c>
      <c r="F65" s="19" t="n">
        <v>25.9538</v>
      </c>
      <c r="G65" s="19" t="n">
        <v>44.9533</v>
      </c>
      <c r="H65" s="19" t="s">
        <v>64</v>
      </c>
      <c r="J65" s="19" t="n">
        <v>5</v>
      </c>
      <c r="K65" s="19" t="s">
        <v>34</v>
      </c>
      <c r="L65" s="19" t="s">
        <v>69</v>
      </c>
      <c r="M65" s="19" t="n">
        <v>2316.15</v>
      </c>
      <c r="N65" s="19" t="n">
        <v>28.6549</v>
      </c>
      <c r="O65" s="19" t="n">
        <v>49.6318</v>
      </c>
      <c r="P65" s="19" t="s">
        <v>64</v>
      </c>
      <c r="R65" s="106"/>
      <c r="V65" s="56"/>
      <c r="W65" s="56"/>
      <c r="X65" s="56"/>
    </row>
    <row r="66" customFormat="false" ht="14.25" hidden="false" customHeight="false" outlineLevel="0" collapsed="false">
      <c r="A66" s="19"/>
      <c r="B66" s="19" t="n">
        <v>5</v>
      </c>
      <c r="C66" s="19" t="s">
        <v>38</v>
      </c>
      <c r="D66" s="19" t="s">
        <v>67</v>
      </c>
      <c r="E66" s="19" t="n">
        <v>2274.36</v>
      </c>
      <c r="F66" s="19" t="n">
        <v>26.1913</v>
      </c>
      <c r="G66" s="19" t="n">
        <v>45.3647</v>
      </c>
      <c r="H66" s="19" t="s">
        <v>66</v>
      </c>
      <c r="J66" s="19" t="n">
        <v>5</v>
      </c>
      <c r="K66" s="19" t="s">
        <v>38</v>
      </c>
      <c r="L66" s="19" t="s">
        <v>67</v>
      </c>
      <c r="M66" s="19" t="n">
        <v>2216.43</v>
      </c>
      <c r="N66" s="19" t="n">
        <v>16.7816</v>
      </c>
      <c r="O66" s="19" t="n">
        <v>29.0667</v>
      </c>
      <c r="P66" s="19" t="s">
        <v>66</v>
      </c>
      <c r="R66" s="82"/>
      <c r="V66" s="108"/>
      <c r="W66" s="108"/>
      <c r="X66" s="108"/>
    </row>
    <row r="67" customFormat="false" ht="14.25" hidden="false" customHeight="false" outlineLevel="0" collapsed="false">
      <c r="A67" s="19"/>
      <c r="B67" s="19" t="n">
        <v>5</v>
      </c>
      <c r="C67" s="19" t="s">
        <v>42</v>
      </c>
      <c r="D67" s="19" t="s">
        <v>63</v>
      </c>
      <c r="E67" s="19" t="n">
        <v>2100.36</v>
      </c>
      <c r="F67" s="19" t="n">
        <v>27.7204</v>
      </c>
      <c r="G67" s="19" t="n">
        <v>48.0131</v>
      </c>
      <c r="H67" s="19" t="s">
        <v>68</v>
      </c>
      <c r="J67" s="19" t="n">
        <v>5</v>
      </c>
      <c r="K67" s="19" t="s">
        <v>42</v>
      </c>
      <c r="L67" s="19" t="s">
        <v>61</v>
      </c>
      <c r="M67" s="19" t="n">
        <v>1977.64</v>
      </c>
      <c r="N67" s="19" t="n">
        <v>8.1181</v>
      </c>
      <c r="O67" s="19" t="n">
        <v>14.061</v>
      </c>
      <c r="P67" s="19" t="s">
        <v>68</v>
      </c>
      <c r="R67" s="82"/>
      <c r="W67" s="108"/>
    </row>
    <row r="68" customFormat="false" ht="14.25" hidden="false" customHeight="false" outlineLevel="0" collapsed="false">
      <c r="A68" s="19"/>
      <c r="B68" s="19" t="n">
        <v>5</v>
      </c>
      <c r="C68" s="19" t="s">
        <v>47</v>
      </c>
      <c r="D68" s="19" t="s">
        <v>67</v>
      </c>
      <c r="E68" s="19" t="n">
        <v>2229.94</v>
      </c>
      <c r="F68" s="19" t="n">
        <v>7.8228</v>
      </c>
      <c r="G68" s="19" t="n">
        <v>13.5495</v>
      </c>
      <c r="H68" s="19" t="s">
        <v>70</v>
      </c>
      <c r="J68" s="19" t="n">
        <v>5</v>
      </c>
      <c r="K68" s="19" t="s">
        <v>47</v>
      </c>
      <c r="L68" s="19" t="s">
        <v>63</v>
      </c>
      <c r="M68" s="19" t="n">
        <v>2085.7</v>
      </c>
      <c r="N68" s="19" t="n">
        <v>21.6216</v>
      </c>
      <c r="O68" s="19" t="n">
        <v>37.4497</v>
      </c>
      <c r="P68" s="19" t="s">
        <v>70</v>
      </c>
      <c r="R68" s="82"/>
      <c r="V68" s="108"/>
      <c r="W68" s="108"/>
      <c r="X68" s="108"/>
    </row>
    <row r="69" customFormat="false" ht="14.25" hidden="false" customHeight="false" outlineLevel="0" collapsed="false">
      <c r="A69" s="19"/>
      <c r="B69" s="19" t="n">
        <v>5</v>
      </c>
      <c r="C69" s="19" t="s">
        <v>48</v>
      </c>
      <c r="D69" s="19" t="s">
        <v>63</v>
      </c>
      <c r="E69" s="19" t="n">
        <v>2108.59</v>
      </c>
      <c r="F69" s="19" t="n">
        <v>4.3428</v>
      </c>
      <c r="G69" s="19" t="n">
        <v>7.522</v>
      </c>
      <c r="H69" s="19" t="s">
        <v>71</v>
      </c>
      <c r="J69" s="19" t="n">
        <v>5</v>
      </c>
      <c r="K69" s="19" t="s">
        <v>48</v>
      </c>
      <c r="L69" s="19" t="s">
        <v>61</v>
      </c>
      <c r="M69" s="19" t="n">
        <v>1976.83</v>
      </c>
      <c r="N69" s="19" t="n">
        <v>14.4814</v>
      </c>
      <c r="O69" s="19" t="n">
        <v>25.0826</v>
      </c>
      <c r="P69" s="19" t="s">
        <v>71</v>
      </c>
      <c r="R69" s="106"/>
      <c r="V69" s="108"/>
      <c r="W69" s="108"/>
      <c r="X69" s="108"/>
    </row>
    <row r="70" customFormat="false" ht="14.25" hidden="false" customHeight="false" outlineLevel="0" collapsed="false">
      <c r="A70" s="19"/>
      <c r="K70" s="71"/>
      <c r="L70" s="109"/>
      <c r="M70" s="109"/>
      <c r="N70" s="19"/>
      <c r="R70" s="106"/>
      <c r="V70" s="108"/>
      <c r="W70" s="108"/>
      <c r="X70" s="108"/>
    </row>
    <row r="71" customFormat="false" ht="14.25" hidden="false" customHeight="false" outlineLevel="0" collapsed="false">
      <c r="A71" s="19"/>
      <c r="K71" s="71"/>
      <c r="L71" s="109"/>
      <c r="M71" s="109"/>
      <c r="N71" s="19"/>
      <c r="O71" s="19"/>
      <c r="P71" s="19"/>
      <c r="Q71" s="19"/>
      <c r="R71" s="19"/>
      <c r="S71" s="19"/>
      <c r="U71" s="19"/>
      <c r="V71" s="19"/>
      <c r="W71" s="19"/>
      <c r="X71" s="19"/>
      <c r="Y71" s="19"/>
      <c r="Z71" s="19"/>
      <c r="AA71" s="19"/>
    </row>
    <row r="72" customFormat="false" ht="15" hidden="false" customHeight="false" outlineLevel="0" collapsed="false">
      <c r="A72" s="19"/>
      <c r="K72" s="71"/>
      <c r="L72" s="73"/>
      <c r="M72" s="73"/>
      <c r="N72" s="19"/>
      <c r="O72" s="19"/>
      <c r="P72" s="19"/>
      <c r="Q72" s="19"/>
      <c r="R72" s="19"/>
      <c r="S72" s="19"/>
      <c r="U72" s="19"/>
      <c r="V72" s="19"/>
      <c r="W72" s="19"/>
      <c r="X72" s="19"/>
      <c r="Y72" s="19"/>
      <c r="Z72" s="19"/>
      <c r="AA72" s="19"/>
    </row>
    <row r="73" customFormat="false" ht="14.25" hidden="false" customHeight="false" outlineLevel="0" collapsed="false">
      <c r="N73" s="19"/>
      <c r="O73" s="19"/>
      <c r="P73" s="19"/>
      <c r="Q73" s="19"/>
      <c r="R73" s="19"/>
      <c r="S73" s="19"/>
      <c r="U73" s="19"/>
      <c r="V73" s="19"/>
      <c r="W73" s="19"/>
      <c r="X73" s="19"/>
      <c r="Y73" s="19"/>
      <c r="Z73" s="19"/>
      <c r="AA73" s="19"/>
    </row>
    <row r="74" customFormat="false" ht="14.25" hidden="false" customHeight="false" outlineLevel="0" collapsed="false">
      <c r="N74" s="19"/>
      <c r="O74" s="19"/>
      <c r="P74" s="19"/>
      <c r="Q74" s="19"/>
      <c r="R74" s="19"/>
      <c r="S74" s="19"/>
      <c r="U74" s="19"/>
      <c r="V74" s="19"/>
      <c r="W74" s="19"/>
      <c r="X74" s="19"/>
      <c r="Y74" s="19"/>
      <c r="Z74" s="19"/>
      <c r="AA74" s="19"/>
    </row>
    <row r="75" customFormat="false" ht="14.25" hidden="false" customHeight="false" outlineLevel="0" collapsed="false">
      <c r="N75" s="19"/>
      <c r="O75" s="19"/>
      <c r="P75" s="19"/>
      <c r="Q75" s="19"/>
      <c r="R75" s="19"/>
      <c r="S75" s="19"/>
      <c r="U75" s="19"/>
      <c r="V75" s="19"/>
      <c r="W75" s="19"/>
      <c r="X75" s="19"/>
      <c r="Y75" s="19"/>
      <c r="Z75" s="19"/>
      <c r="AA75" s="19"/>
    </row>
    <row r="76" customFormat="false" ht="14.25" hidden="false" customHeight="false" outlineLevel="0" collapsed="false">
      <c r="N76" s="19"/>
      <c r="O76" s="19"/>
      <c r="P76" s="19"/>
      <c r="Q76" s="19"/>
      <c r="R76" s="19"/>
      <c r="S76" s="19"/>
      <c r="U76" s="19"/>
      <c r="V76" s="19"/>
      <c r="W76" s="19"/>
      <c r="X76" s="19"/>
      <c r="Y76" s="19"/>
      <c r="Z76" s="19"/>
      <c r="AA76" s="19"/>
    </row>
    <row r="77" customFormat="false" ht="14.25" hidden="false" customHeight="false" outlineLevel="0" collapsed="false">
      <c r="N77" s="19"/>
      <c r="O77" s="19"/>
      <c r="P77" s="19"/>
      <c r="Q77" s="19"/>
      <c r="R77" s="19"/>
      <c r="S77" s="19"/>
      <c r="U77" s="19"/>
      <c r="V77" s="19"/>
      <c r="W77" s="19"/>
      <c r="X77" s="19"/>
      <c r="Y77" s="19"/>
      <c r="Z77" s="19"/>
      <c r="AA77" s="19"/>
    </row>
    <row r="78" customFormat="false" ht="14.25" hidden="false" customHeight="false" outlineLevel="0" collapsed="false">
      <c r="N78" s="19"/>
      <c r="O78" s="19"/>
      <c r="P78" s="19"/>
      <c r="Q78" s="19"/>
      <c r="R78" s="19"/>
      <c r="S78" s="19"/>
      <c r="U78" s="19"/>
      <c r="V78" s="19"/>
      <c r="W78" s="19"/>
      <c r="X78" s="19"/>
      <c r="Y78" s="19"/>
      <c r="Z78" s="19"/>
      <c r="AA78" s="19"/>
    </row>
    <row r="79" customFormat="false" ht="14.25" hidden="false" customHeight="false" outlineLevel="0" collapsed="false">
      <c r="N79" s="19"/>
      <c r="O79" s="19"/>
      <c r="P79" s="19"/>
      <c r="Q79" s="19"/>
      <c r="R79" s="19"/>
      <c r="S79" s="19"/>
      <c r="U79" s="19"/>
      <c r="V79" s="19"/>
      <c r="W79" s="19"/>
      <c r="X79" s="19"/>
      <c r="Y79" s="19"/>
      <c r="Z79" s="19"/>
      <c r="AA79" s="19"/>
    </row>
    <row r="80" customFormat="false" ht="14.25" hidden="false" customHeight="false" outlineLevel="0" collapsed="false">
      <c r="N80" s="19"/>
      <c r="O80" s="19"/>
      <c r="P80" s="19"/>
      <c r="Q80" s="19"/>
      <c r="R80" s="19"/>
      <c r="S80" s="19"/>
      <c r="U80" s="19"/>
      <c r="V80" s="19"/>
      <c r="W80" s="19"/>
      <c r="X80" s="19"/>
      <c r="Y80" s="19"/>
      <c r="Z80" s="19"/>
      <c r="AA80" s="19"/>
    </row>
    <row r="81" customFormat="false" ht="14.25" hidden="false" customHeight="false" outlineLevel="0" collapsed="false">
      <c r="N81" s="19"/>
      <c r="O81" s="19"/>
      <c r="P81" s="19"/>
      <c r="Q81" s="19"/>
      <c r="R81" s="19"/>
      <c r="S81" s="19"/>
      <c r="U81" s="19"/>
      <c r="V81" s="19"/>
      <c r="W81" s="19"/>
      <c r="X81" s="19"/>
      <c r="Y81" s="19"/>
      <c r="Z81" s="19"/>
      <c r="AA81" s="19"/>
    </row>
    <row r="82" customFormat="false" ht="14.25" hidden="false" customHeight="false" outlineLevel="0" collapsed="false">
      <c r="N82" s="19"/>
      <c r="O82" s="19"/>
      <c r="P82" s="19"/>
      <c r="Q82" s="19"/>
      <c r="R82" s="19"/>
      <c r="S82" s="19"/>
      <c r="T82" s="110"/>
      <c r="U82" s="19"/>
      <c r="V82" s="19"/>
      <c r="W82" s="19"/>
      <c r="X82" s="19"/>
      <c r="Y82" s="19"/>
      <c r="Z82" s="19"/>
      <c r="AA82" s="19"/>
    </row>
    <row r="83" customFormat="false" ht="14.25" hidden="false" customHeight="false" outlineLevel="0" collapsed="false">
      <c r="N83" s="19"/>
      <c r="O83" s="19"/>
      <c r="P83" s="19"/>
      <c r="Q83" s="19"/>
      <c r="R83" s="19"/>
      <c r="S83" s="19"/>
      <c r="T83" s="110"/>
      <c r="U83" s="19"/>
      <c r="V83" s="19"/>
      <c r="W83" s="19"/>
      <c r="X83" s="19"/>
      <c r="Y83" s="19"/>
      <c r="Z83" s="19"/>
      <c r="AA83" s="19"/>
    </row>
    <row r="84" customFormat="false" ht="14.25" hidden="false" customHeight="false" outlineLevel="0" collapsed="false">
      <c r="N84" s="19"/>
      <c r="O84" s="19"/>
      <c r="P84" s="19"/>
      <c r="Q84" s="19"/>
      <c r="R84" s="19"/>
      <c r="S84" s="19"/>
      <c r="T84" s="110"/>
      <c r="U84" s="19"/>
      <c r="V84" s="19"/>
      <c r="W84" s="19"/>
      <c r="X84" s="19"/>
      <c r="Y84" s="19"/>
      <c r="Z84" s="19"/>
      <c r="AA84" s="19"/>
    </row>
    <row r="85" customFormat="false" ht="14.25" hidden="false" customHeight="false" outlineLevel="0" collapsed="false">
      <c r="N85" s="19"/>
      <c r="O85" s="19"/>
      <c r="P85" s="19"/>
      <c r="Q85" s="19"/>
      <c r="R85" s="19"/>
      <c r="S85" s="19"/>
      <c r="T85" s="110"/>
      <c r="U85" s="19"/>
      <c r="V85" s="19"/>
      <c r="W85" s="19"/>
      <c r="X85" s="19"/>
      <c r="Y85" s="19"/>
      <c r="Z85" s="19"/>
      <c r="AA85" s="19"/>
    </row>
    <row r="86" customFormat="false" ht="14.25" hidden="false" customHeight="false" outlineLevel="0" collapsed="false">
      <c r="N86" s="19"/>
      <c r="O86" s="19"/>
      <c r="P86" s="19"/>
      <c r="Q86" s="19"/>
      <c r="R86" s="19"/>
      <c r="S86" s="19"/>
      <c r="T86" s="110"/>
      <c r="U86" s="19"/>
      <c r="V86" s="19"/>
      <c r="W86" s="19"/>
      <c r="X86" s="19"/>
      <c r="Y86" s="19"/>
      <c r="Z86" s="19"/>
      <c r="AA86" s="19"/>
    </row>
    <row r="87" customFormat="false" ht="14.25" hidden="false" customHeight="false" outlineLevel="0" collapsed="false">
      <c r="N87" s="19"/>
      <c r="O87" s="19"/>
      <c r="P87" s="19"/>
      <c r="Q87" s="19"/>
      <c r="R87" s="19"/>
      <c r="S87" s="19"/>
      <c r="T87" s="110"/>
      <c r="U87" s="19"/>
      <c r="V87" s="19"/>
      <c r="W87" s="19"/>
      <c r="X87" s="19"/>
      <c r="Y87" s="19"/>
      <c r="Z87" s="19"/>
      <c r="AA87" s="19"/>
    </row>
    <row r="88" customFormat="false" ht="14.25" hidden="false" customHeight="false" outlineLevel="0" collapsed="false">
      <c r="N88" s="19"/>
      <c r="O88" s="19"/>
      <c r="P88" s="19"/>
      <c r="Q88" s="19"/>
      <c r="R88" s="19"/>
      <c r="S88" s="19"/>
      <c r="T88" s="110"/>
      <c r="U88" s="19"/>
      <c r="V88" s="19"/>
      <c r="W88" s="19"/>
      <c r="X88" s="19"/>
      <c r="Y88" s="19"/>
      <c r="Z88" s="19"/>
      <c r="AA88" s="19"/>
    </row>
    <row r="89" customFormat="false" ht="14.25" hidden="false" customHeight="false" outlineLevel="0" collapsed="false">
      <c r="N89" s="19"/>
      <c r="O89" s="19"/>
      <c r="P89" s="19"/>
      <c r="Q89" s="19"/>
      <c r="R89" s="19"/>
      <c r="S89" s="19"/>
      <c r="T89" s="110"/>
      <c r="U89" s="19"/>
      <c r="V89" s="19"/>
      <c r="W89" s="19"/>
      <c r="X89" s="19"/>
      <c r="Y89" s="19"/>
      <c r="Z89" s="19"/>
      <c r="AA89" s="19"/>
    </row>
    <row r="90" customFormat="false" ht="14.25" hidden="false" customHeight="false" outlineLevel="0" collapsed="false">
      <c r="N90" s="19"/>
      <c r="O90" s="19"/>
      <c r="P90" s="19"/>
      <c r="Q90" s="19"/>
      <c r="R90" s="19"/>
      <c r="S90" s="19"/>
      <c r="T90" s="110"/>
      <c r="U90" s="19"/>
      <c r="V90" s="19"/>
      <c r="W90" s="19"/>
      <c r="X90" s="19"/>
      <c r="Y90" s="19"/>
      <c r="Z90" s="19"/>
      <c r="AA90" s="19"/>
    </row>
    <row r="91" customFormat="false" ht="14.25" hidden="false" customHeight="false" outlineLevel="0" collapsed="false">
      <c r="N91" s="19"/>
      <c r="O91" s="19"/>
      <c r="P91" s="19"/>
      <c r="Q91" s="19"/>
      <c r="R91" s="19"/>
      <c r="S91" s="19"/>
      <c r="T91" s="110"/>
      <c r="U91" s="19"/>
      <c r="V91" s="19"/>
      <c r="W91" s="19"/>
      <c r="X91" s="19"/>
      <c r="Y91" s="19"/>
      <c r="Z91" s="19"/>
      <c r="AA91" s="19"/>
    </row>
    <row r="92" customFormat="false" ht="14.25" hidden="false" customHeight="false" outlineLevel="0" collapsed="false">
      <c r="N92" s="19"/>
      <c r="O92" s="19"/>
      <c r="P92" s="19"/>
      <c r="Q92" s="19"/>
      <c r="R92" s="19"/>
      <c r="S92" s="19"/>
      <c r="U92" s="19"/>
      <c r="V92" s="19"/>
      <c r="W92" s="19"/>
      <c r="X92" s="19"/>
      <c r="Y92" s="19"/>
      <c r="Z92" s="19"/>
      <c r="AA92" s="19"/>
    </row>
    <row r="93" customFormat="false" ht="14.25" hidden="false" customHeight="false" outlineLevel="0" collapsed="false">
      <c r="N93" s="19"/>
      <c r="O93" s="19"/>
      <c r="P93" s="19"/>
      <c r="Q93" s="19"/>
      <c r="R93" s="19"/>
      <c r="S93" s="19"/>
      <c r="U93" s="19"/>
      <c r="V93" s="19"/>
      <c r="W93" s="19"/>
      <c r="X93" s="19"/>
      <c r="Y93" s="19"/>
      <c r="Z93" s="19"/>
      <c r="AA93" s="19"/>
    </row>
    <row r="94" customFormat="false" ht="14.25" hidden="false" customHeight="false" outlineLevel="0" collapsed="false">
      <c r="N94" s="19"/>
      <c r="O94" s="19"/>
      <c r="P94" s="19"/>
      <c r="Q94" s="19"/>
      <c r="R94" s="19"/>
      <c r="S94" s="19"/>
      <c r="U94" s="19"/>
      <c r="V94" s="19"/>
      <c r="W94" s="19"/>
      <c r="X94" s="19"/>
      <c r="Y94" s="19"/>
      <c r="Z94" s="19"/>
      <c r="AA94" s="19"/>
    </row>
    <row r="95" customFormat="false" ht="14.25" hidden="false" customHeight="false" outlineLevel="0" collapsed="false">
      <c r="O95" s="19"/>
      <c r="P95" s="19"/>
      <c r="Q95" s="19"/>
      <c r="R95" s="19"/>
      <c r="S95" s="19"/>
      <c r="U95" s="19"/>
      <c r="V95" s="19"/>
      <c r="W95" s="19"/>
      <c r="X95" s="19"/>
      <c r="Y95" s="19"/>
      <c r="Z95" s="19"/>
      <c r="AA95" s="19"/>
    </row>
    <row r="96" customFormat="false" ht="14.25" hidden="false" customHeight="false" outlineLevel="0" collapsed="false">
      <c r="O96" s="19"/>
      <c r="P96" s="19"/>
      <c r="Q96" s="19"/>
      <c r="R96" s="19"/>
      <c r="S96" s="19"/>
      <c r="U96" s="19"/>
      <c r="V96" s="19"/>
      <c r="W96" s="19"/>
      <c r="X96" s="19"/>
      <c r="Y96" s="19"/>
      <c r="Z96" s="19"/>
      <c r="AA96" s="19"/>
    </row>
    <row r="97" customFormat="false" ht="14.25" hidden="false" customHeight="false" outlineLevel="0" collapsed="false">
      <c r="O97" s="19"/>
      <c r="P97" s="19"/>
      <c r="Q97" s="19"/>
      <c r="R97" s="19"/>
      <c r="S97" s="19"/>
      <c r="U97" s="19"/>
      <c r="V97" s="19"/>
      <c r="W97" s="19"/>
      <c r="X97" s="19"/>
      <c r="Y97" s="19"/>
      <c r="Z97" s="19"/>
      <c r="AA97" s="19"/>
    </row>
    <row r="98" customFormat="false" ht="14.25" hidden="false" customHeight="false" outlineLevel="0" collapsed="false">
      <c r="O98" s="19"/>
      <c r="P98" s="19"/>
      <c r="Q98" s="19"/>
      <c r="R98" s="19"/>
      <c r="S98" s="19"/>
      <c r="U98" s="19"/>
      <c r="V98" s="19"/>
      <c r="W98" s="19"/>
      <c r="X98" s="19"/>
      <c r="Y98" s="19"/>
      <c r="Z98" s="19"/>
      <c r="AA98" s="19"/>
    </row>
    <row r="99" customFormat="false" ht="14.25" hidden="false" customHeight="false" outlineLevel="0" collapsed="false">
      <c r="O99" s="19"/>
      <c r="P99" s="19"/>
      <c r="Q99" s="19"/>
      <c r="R99" s="19"/>
      <c r="S99" s="19"/>
      <c r="U99" s="19"/>
      <c r="V99" s="19"/>
      <c r="W99" s="19"/>
      <c r="X99" s="19"/>
      <c r="Y99" s="19"/>
      <c r="Z99" s="19"/>
      <c r="AA99" s="19"/>
    </row>
    <row r="100" customFormat="false" ht="14.25" hidden="false" customHeight="false" outlineLevel="0" collapsed="false">
      <c r="O100" s="19"/>
      <c r="P100" s="19"/>
      <c r="Q100" s="19"/>
      <c r="R100" s="19"/>
      <c r="S100" s="19"/>
      <c r="U100" s="19"/>
      <c r="V100" s="19"/>
      <c r="W100" s="19"/>
      <c r="X100" s="19"/>
      <c r="Y100" s="19"/>
      <c r="Z100" s="19"/>
      <c r="AA100" s="19"/>
    </row>
    <row r="101" customFormat="false" ht="14.25" hidden="false" customHeight="false" outlineLevel="0" collapsed="false">
      <c r="O101" s="19"/>
      <c r="P101" s="19"/>
      <c r="Q101" s="19"/>
      <c r="R101" s="19"/>
      <c r="S101" s="19"/>
      <c r="U101" s="19"/>
      <c r="V101" s="19"/>
      <c r="W101" s="19"/>
      <c r="X101" s="19"/>
      <c r="Y101" s="19"/>
      <c r="Z101" s="19"/>
      <c r="AA101" s="19"/>
    </row>
    <row r="102" customFormat="false" ht="14.25" hidden="false" customHeight="false" outlineLevel="0" collapsed="false">
      <c r="O102" s="19"/>
      <c r="P102" s="19"/>
      <c r="Q102" s="19"/>
      <c r="R102" s="19"/>
      <c r="S102" s="19"/>
      <c r="U102" s="19"/>
      <c r="V102" s="19"/>
      <c r="W102" s="19"/>
      <c r="X102" s="19"/>
      <c r="Y102" s="19"/>
      <c r="Z102" s="19"/>
      <c r="AA102" s="19"/>
    </row>
    <row r="103" customFormat="false" ht="14.25" hidden="false" customHeight="false" outlineLevel="0" collapsed="false">
      <c r="O103" s="19"/>
      <c r="P103" s="19"/>
      <c r="Q103" s="19"/>
      <c r="R103" s="19"/>
      <c r="S103" s="19"/>
      <c r="U103" s="19"/>
      <c r="V103" s="19"/>
      <c r="W103" s="19"/>
      <c r="X103" s="19"/>
      <c r="Y103" s="19"/>
      <c r="Z103" s="19"/>
      <c r="AA103" s="19"/>
    </row>
    <row r="104" customFormat="false" ht="14.25" hidden="false" customHeight="false" outlineLevel="0" collapsed="false">
      <c r="O104" s="19"/>
      <c r="P104" s="19"/>
      <c r="Q104" s="19"/>
      <c r="R104" s="19"/>
      <c r="S104" s="19"/>
      <c r="U104" s="19"/>
      <c r="V104" s="19"/>
      <c r="W104" s="19"/>
      <c r="X104" s="19"/>
      <c r="Y104" s="19"/>
      <c r="Z104" s="19"/>
      <c r="AA104" s="19"/>
    </row>
    <row r="105" customFormat="false" ht="14.25" hidden="false" customHeight="false" outlineLevel="0" collapsed="false">
      <c r="O105" s="19"/>
      <c r="P105" s="19"/>
      <c r="Q105" s="19"/>
      <c r="R105" s="19"/>
      <c r="S105" s="19"/>
      <c r="U105" s="19"/>
      <c r="V105" s="19"/>
      <c r="W105" s="19"/>
      <c r="X105" s="19"/>
      <c r="Y105" s="19"/>
      <c r="Z105" s="19"/>
      <c r="AA105" s="19"/>
    </row>
    <row r="106" customFormat="false" ht="14.25" hidden="false" customHeight="false" outlineLevel="0" collapsed="false">
      <c r="O106" s="19"/>
      <c r="P106" s="19"/>
      <c r="Q106" s="19"/>
      <c r="R106" s="19"/>
      <c r="S106" s="19"/>
      <c r="U106" s="19"/>
      <c r="V106" s="19"/>
      <c r="W106" s="19"/>
      <c r="X106" s="19"/>
      <c r="Y106" s="19"/>
      <c r="Z106" s="19"/>
      <c r="AA106" s="19"/>
    </row>
    <row r="107" customFormat="false" ht="14.25" hidden="false" customHeight="false" outlineLevel="0" collapsed="false">
      <c r="O107" s="19"/>
      <c r="P107" s="19"/>
      <c r="Q107" s="19"/>
      <c r="R107" s="19"/>
      <c r="S107" s="19"/>
      <c r="U107" s="19"/>
      <c r="V107" s="19"/>
      <c r="W107" s="19"/>
      <c r="X107" s="19"/>
      <c r="Y107" s="19"/>
      <c r="Z107" s="19"/>
      <c r="AA107" s="19"/>
    </row>
    <row r="108" customFormat="false" ht="14.25" hidden="false" customHeight="false" outlineLevel="0" collapsed="false">
      <c r="O108" s="19"/>
      <c r="P108" s="19"/>
      <c r="Q108" s="19"/>
      <c r="R108" s="19"/>
      <c r="S108" s="19"/>
      <c r="U108" s="19"/>
      <c r="V108" s="19"/>
      <c r="W108" s="19"/>
      <c r="X108" s="19"/>
      <c r="Y108" s="19"/>
      <c r="Z108" s="19"/>
      <c r="AA108" s="19"/>
    </row>
    <row r="109" customFormat="false" ht="14.25" hidden="false" customHeight="false" outlineLevel="0" collapsed="false">
      <c r="O109" s="19"/>
      <c r="P109" s="19"/>
      <c r="Q109" s="19"/>
      <c r="R109" s="19"/>
      <c r="S109" s="19"/>
      <c r="U109" s="19"/>
      <c r="V109" s="19"/>
      <c r="W109" s="19"/>
      <c r="X109" s="19"/>
      <c r="Y109" s="19"/>
      <c r="Z109" s="19"/>
      <c r="AA109" s="19"/>
    </row>
    <row r="110" customFormat="false" ht="14.25" hidden="false" customHeight="false" outlineLevel="0" collapsed="false">
      <c r="O110" s="19"/>
      <c r="P110" s="19"/>
      <c r="Q110" s="19"/>
      <c r="R110" s="19"/>
      <c r="S110" s="19"/>
      <c r="U110" s="19"/>
      <c r="V110" s="19"/>
      <c r="W110" s="19"/>
      <c r="X110" s="19"/>
      <c r="Y110" s="19"/>
      <c r="Z110" s="19"/>
      <c r="AA110" s="19"/>
    </row>
  </sheetData>
  <mergeCells count="27">
    <mergeCell ref="C5:G5"/>
    <mergeCell ref="I5:M5"/>
    <mergeCell ref="B6:B7"/>
    <mergeCell ref="AX36:AX45"/>
    <mergeCell ref="BF36:BF45"/>
    <mergeCell ref="BN36:BN45"/>
    <mergeCell ref="BV36:BV45"/>
    <mergeCell ref="CD36:CD45"/>
    <mergeCell ref="CL36:CL45"/>
    <mergeCell ref="CT36:CT45"/>
    <mergeCell ref="DB36:DB45"/>
    <mergeCell ref="DJ36:DJ45"/>
    <mergeCell ref="DR36:DR45"/>
    <mergeCell ref="DZ36:DZ45"/>
    <mergeCell ref="EH36:EH45"/>
    <mergeCell ref="EP36:EP45"/>
    <mergeCell ref="EX36:EX45"/>
    <mergeCell ref="FF36:FF45"/>
    <mergeCell ref="FN36:FN45"/>
    <mergeCell ref="FV36:FV45"/>
    <mergeCell ref="GD36:GD45"/>
    <mergeCell ref="GL36:GL45"/>
    <mergeCell ref="GT36:GT45"/>
    <mergeCell ref="HB36:HB45"/>
    <mergeCell ref="HJ36:HJ45"/>
    <mergeCell ref="HR36:HR45"/>
    <mergeCell ref="HZ36:HZ4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P40" activeCellId="0" sqref="P40"/>
    </sheetView>
  </sheetViews>
  <sheetFormatPr defaultColWidth="8.66015625" defaultRowHeight="15.75" zeroHeight="false" outlineLevelRow="0" outlineLevelCol="0"/>
  <cols>
    <col collapsed="false" customWidth="false" hidden="false" outlineLevel="0" max="1" min="1" style="111" width="8.66"/>
    <col collapsed="false" customWidth="true" hidden="false" outlineLevel="0" max="2" min="2" style="111" width="8.32"/>
    <col collapsed="false" customWidth="true" hidden="false" outlineLevel="0" max="4" min="3" style="111" width="9.99"/>
    <col collapsed="false" customWidth="true" hidden="false" outlineLevel="0" max="5" min="5" style="111" width="7.66"/>
    <col collapsed="false" customWidth="true" hidden="false" outlineLevel="0" max="6" min="6" style="111" width="9.08"/>
    <col collapsed="false" customWidth="true" hidden="false" outlineLevel="0" max="7" min="7" style="111" width="10.58"/>
    <col collapsed="false" customWidth="true" hidden="false" outlineLevel="0" max="8" min="8" style="111" width="9.08"/>
    <col collapsed="false" customWidth="true" hidden="false" outlineLevel="0" max="9" min="9" style="111" width="5.5"/>
    <col collapsed="false" customWidth="false" hidden="false" outlineLevel="0" max="10" min="10" style="111" width="8.66"/>
    <col collapsed="false" customWidth="true" hidden="false" outlineLevel="0" max="11" min="11" style="111" width="7.6"/>
    <col collapsed="false" customWidth="false" hidden="false" outlineLevel="0" max="13" min="12" style="111" width="8.66"/>
    <col collapsed="false" customWidth="true" hidden="false" outlineLevel="0" max="14" min="14" style="111" width="10.49"/>
    <col collapsed="false" customWidth="false" hidden="false" outlineLevel="0" max="257" min="15" style="111" width="8.66"/>
  </cols>
  <sheetData>
    <row r="1" customFormat="false" ht="15" hidden="false" customHeight="true" outlineLevel="0" collapsed="false">
      <c r="A1" s="112"/>
      <c r="B1" s="112"/>
      <c r="C1" s="112"/>
      <c r="D1" s="112"/>
      <c r="E1" s="112"/>
      <c r="F1" s="112"/>
      <c r="G1" s="112"/>
      <c r="N1" s="112"/>
      <c r="O1" s="112"/>
      <c r="P1" s="112"/>
      <c r="Q1" s="112"/>
      <c r="R1" s="112"/>
      <c r="S1" s="113"/>
      <c r="T1" s="112"/>
      <c r="U1" s="112"/>
      <c r="V1" s="112"/>
      <c r="W1" s="113"/>
    </row>
    <row r="2" customFormat="false" ht="15" hidden="false" customHeight="true" outlineLevel="0" collapsed="false">
      <c r="E2" s="114"/>
      <c r="H2" s="115"/>
      <c r="I2" s="116"/>
      <c r="J2" s="115"/>
      <c r="Q2" s="117"/>
      <c r="R2" s="112"/>
      <c r="S2" s="112"/>
      <c r="T2" s="112"/>
      <c r="U2" s="113"/>
    </row>
    <row r="3" customFormat="false" ht="15" hidden="false" customHeight="true" outlineLevel="0" collapsed="false">
      <c r="E3" s="114"/>
      <c r="F3" s="118"/>
      <c r="I3" s="116"/>
      <c r="Q3" s="117"/>
      <c r="R3" s="119"/>
      <c r="S3" s="119"/>
      <c r="T3" s="119"/>
      <c r="U3" s="119"/>
    </row>
    <row r="4" customFormat="false" ht="15" hidden="false" customHeight="true" outlineLevel="0" collapsed="false">
      <c r="E4" s="116"/>
      <c r="I4" s="116"/>
      <c r="Q4" s="119"/>
      <c r="R4" s="114"/>
      <c r="S4" s="114"/>
      <c r="T4" s="114"/>
      <c r="U4" s="114"/>
    </row>
    <row r="5" customFormat="false" ht="15" hidden="false" customHeight="true" outlineLevel="0" collapsed="false">
      <c r="B5" s="120" t="s">
        <v>285</v>
      </c>
      <c r="C5" s="120" t="s">
        <v>554</v>
      </c>
      <c r="D5" s="120"/>
      <c r="E5" s="120" t="s">
        <v>8</v>
      </c>
      <c r="F5" s="120" t="s">
        <v>555</v>
      </c>
      <c r="G5" s="120" t="s">
        <v>556</v>
      </c>
      <c r="H5" s="120" t="s">
        <v>557</v>
      </c>
      <c r="I5" s="120"/>
      <c r="J5" s="121" t="s">
        <v>558</v>
      </c>
      <c r="K5" s="121"/>
      <c r="Q5" s="111" t="n">
        <v>2018</v>
      </c>
      <c r="U5" s="114"/>
    </row>
    <row r="6" customFormat="false" ht="15" hidden="false" customHeight="true" outlineLevel="0" collapsed="false">
      <c r="B6" s="119"/>
      <c r="C6" s="122" t="n">
        <v>2018</v>
      </c>
      <c r="D6" s="122" t="n">
        <v>2019</v>
      </c>
      <c r="E6" s="119" t="s">
        <v>559</v>
      </c>
      <c r="F6" s="119"/>
      <c r="G6" s="119"/>
      <c r="H6" s="119" t="n">
        <v>2018</v>
      </c>
      <c r="I6" s="119" t="n">
        <v>2019</v>
      </c>
      <c r="J6" s="119" t="n">
        <v>2018</v>
      </c>
      <c r="K6" s="119" t="n">
        <v>2019</v>
      </c>
      <c r="O6" s="123"/>
      <c r="P6" s="123"/>
      <c r="Q6" s="124" t="s">
        <v>11</v>
      </c>
      <c r="R6" s="116" t="n">
        <v>3963.47</v>
      </c>
      <c r="S6" s="125" t="n">
        <f aca="false">R6*T6</f>
        <v>5339.586784</v>
      </c>
      <c r="T6" s="111" t="n">
        <v>1.3472</v>
      </c>
      <c r="U6" s="114"/>
    </row>
    <row r="7" customFormat="false" ht="15" hidden="false" customHeight="true" outlineLevel="0" collapsed="false">
      <c r="B7" s="126" t="s">
        <v>11</v>
      </c>
      <c r="C7" s="127" t="n">
        <v>5339.586784</v>
      </c>
      <c r="D7" s="127" t="n">
        <v>4862.933952</v>
      </c>
      <c r="E7" s="127" t="n">
        <v>189.6095</v>
      </c>
      <c r="F7" s="127" t="n">
        <v>3000</v>
      </c>
      <c r="G7" s="127" t="n">
        <v>720.5</v>
      </c>
      <c r="H7" s="128" t="n">
        <f aca="false">C7-E7-F7-G7</f>
        <v>1429.477284</v>
      </c>
      <c r="I7" s="128" t="n">
        <f aca="false">D7-E7-F7-G7</f>
        <v>952.824452</v>
      </c>
      <c r="J7" s="111" t="s">
        <v>266</v>
      </c>
      <c r="K7" s="111" t="s">
        <v>266</v>
      </c>
      <c r="P7" s="123"/>
      <c r="Q7" s="116" t="s">
        <v>30</v>
      </c>
      <c r="R7" s="116" t="n">
        <v>4884.05</v>
      </c>
      <c r="S7" s="125" t="n">
        <f aca="false">R7*T7</f>
        <v>6579.79216</v>
      </c>
      <c r="T7" s="111" t="n">
        <v>1.3472</v>
      </c>
      <c r="U7" s="119"/>
    </row>
    <row r="8" customFormat="false" ht="15" hidden="false" customHeight="true" outlineLevel="0" collapsed="false">
      <c r="B8" s="119" t="s">
        <v>30</v>
      </c>
      <c r="C8" s="127" t="n">
        <v>6579.79216</v>
      </c>
      <c r="D8" s="127" t="n">
        <v>6206.712064</v>
      </c>
      <c r="E8" s="127" t="n">
        <v>368.1463</v>
      </c>
      <c r="F8" s="127" t="n">
        <v>3300</v>
      </c>
      <c r="G8" s="127" t="n">
        <v>720.5</v>
      </c>
      <c r="H8" s="128" t="n">
        <f aca="false">C8-E8-F8-G8</f>
        <v>2191.14586</v>
      </c>
      <c r="I8" s="128" t="n">
        <f aca="false">D8-E8-F8-G8</f>
        <v>1818.065764</v>
      </c>
      <c r="J8" s="111" t="n">
        <v>53</v>
      </c>
      <c r="K8" s="111" t="n">
        <v>91</v>
      </c>
      <c r="P8" s="123"/>
      <c r="Q8" s="116" t="s">
        <v>34</v>
      </c>
      <c r="R8" s="116" t="n">
        <v>5191.38</v>
      </c>
      <c r="S8" s="125" t="n">
        <f aca="false">R8*T8</f>
        <v>6993.827136</v>
      </c>
      <c r="T8" s="111" t="n">
        <v>1.3472</v>
      </c>
      <c r="U8" s="114"/>
    </row>
    <row r="9" customFormat="false" ht="15" hidden="false" customHeight="true" outlineLevel="0" collapsed="false">
      <c r="B9" s="119" t="s">
        <v>34</v>
      </c>
      <c r="C9" s="129" t="n">
        <v>6993.827136</v>
      </c>
      <c r="D9" s="129" t="n">
        <v>6844.085856</v>
      </c>
      <c r="E9" s="127" t="n">
        <v>387.4063</v>
      </c>
      <c r="F9" s="127" t="n">
        <v>3300</v>
      </c>
      <c r="G9" s="127" t="n">
        <v>720.5</v>
      </c>
      <c r="H9" s="128" t="n">
        <f aca="false">C9-E9-F9-G9</f>
        <v>2585.920836</v>
      </c>
      <c r="I9" s="128" t="n">
        <f aca="false">D9-E9-F9-G9</f>
        <v>2436.179556</v>
      </c>
      <c r="J9" s="111" t="n">
        <v>81</v>
      </c>
      <c r="K9" s="111" t="n">
        <v>156</v>
      </c>
      <c r="P9" s="123"/>
      <c r="Q9" s="116" t="s">
        <v>38</v>
      </c>
      <c r="R9" s="116" t="n">
        <v>4981.89</v>
      </c>
      <c r="S9" s="125" t="n">
        <f aca="false">R9*T9</f>
        <v>6711.602208</v>
      </c>
      <c r="T9" s="111" t="n">
        <v>1.3472</v>
      </c>
      <c r="U9" s="114"/>
    </row>
    <row r="10" customFormat="false" ht="15" hidden="false" customHeight="true" outlineLevel="0" collapsed="false">
      <c r="B10" s="119" t="s">
        <v>38</v>
      </c>
      <c r="C10" s="127" t="n">
        <v>6711.602208</v>
      </c>
      <c r="D10" s="127" t="n">
        <v>6560.203872</v>
      </c>
      <c r="E10" s="127" t="n">
        <v>406.6663</v>
      </c>
      <c r="F10" s="127" t="n">
        <v>3300</v>
      </c>
      <c r="G10" s="127" t="n">
        <v>720.5</v>
      </c>
      <c r="H10" s="128" t="n">
        <f aca="false">C10-E10-F10-G10</f>
        <v>2284.435908</v>
      </c>
      <c r="I10" s="128" t="n">
        <f aca="false">D10-E10-F10-G10</f>
        <v>2133.037572</v>
      </c>
      <c r="J10" s="111" t="n">
        <v>60</v>
      </c>
      <c r="K10" s="111" t="n">
        <v>124</v>
      </c>
      <c r="O10" s="116"/>
      <c r="P10" s="123"/>
      <c r="Q10" s="116" t="s">
        <v>42</v>
      </c>
      <c r="R10" s="116" t="n">
        <v>4605.12</v>
      </c>
      <c r="S10" s="125" t="n">
        <f aca="false">R10*T10</f>
        <v>6204.017664</v>
      </c>
      <c r="T10" s="111" t="n">
        <v>1.3472</v>
      </c>
      <c r="U10" s="112"/>
    </row>
    <row r="11" customFormat="false" ht="15" hidden="false" customHeight="true" outlineLevel="0" collapsed="false">
      <c r="B11" s="119" t="s">
        <v>42</v>
      </c>
      <c r="C11" s="129" t="n">
        <v>6204.017664</v>
      </c>
      <c r="D11" s="129" t="n">
        <v>5851.266816</v>
      </c>
      <c r="E11" s="127" t="n">
        <v>403.3055</v>
      </c>
      <c r="F11" s="127" t="n">
        <v>3300</v>
      </c>
      <c r="G11" s="127" t="n">
        <v>720.5</v>
      </c>
      <c r="H11" s="128" t="n">
        <f aca="false">C11-E11-F11-G11</f>
        <v>1780.212164</v>
      </c>
      <c r="I11" s="128" t="n">
        <f aca="false">D11-E11-F11-G11</f>
        <v>1427.461316</v>
      </c>
      <c r="J11" s="116" t="n">
        <v>25</v>
      </c>
      <c r="K11" s="111" t="n">
        <v>50</v>
      </c>
      <c r="O11" s="116"/>
      <c r="P11" s="123"/>
      <c r="Q11" s="116" t="s">
        <v>47</v>
      </c>
      <c r="R11" s="116" t="n">
        <v>4891.46</v>
      </c>
      <c r="S11" s="125" t="n">
        <f aca="false">R11*T11</f>
        <v>6589.774912</v>
      </c>
      <c r="T11" s="111" t="n">
        <v>1.3472</v>
      </c>
      <c r="U11" s="116"/>
      <c r="V11" s="116"/>
      <c r="W11" s="116"/>
      <c r="X11" s="116"/>
      <c r="Y11" s="116"/>
    </row>
    <row r="12" customFormat="false" ht="15" hidden="false" customHeight="true" outlineLevel="0" collapsed="false">
      <c r="B12" s="119" t="s">
        <v>47</v>
      </c>
      <c r="C12" s="127" t="n">
        <v>6589.774912</v>
      </c>
      <c r="D12" s="127" t="n">
        <v>6153.955712</v>
      </c>
      <c r="E12" s="127" t="n">
        <v>422.5655</v>
      </c>
      <c r="F12" s="127" t="n">
        <v>3300</v>
      </c>
      <c r="G12" s="127" t="n">
        <v>720.5</v>
      </c>
      <c r="H12" s="128" t="n">
        <f aca="false">C12-E12-F12-G12</f>
        <v>2146.709412</v>
      </c>
      <c r="I12" s="128" t="n">
        <f aca="false">D12-E12-F12-G12</f>
        <v>1710.890212</v>
      </c>
      <c r="J12" s="116" t="n">
        <v>50</v>
      </c>
      <c r="K12" s="111" t="n">
        <v>80</v>
      </c>
      <c r="O12" s="116"/>
      <c r="P12" s="123"/>
      <c r="Q12" s="116" t="s">
        <v>48</v>
      </c>
      <c r="R12" s="116" t="n">
        <v>4600.56</v>
      </c>
      <c r="S12" s="125" t="n">
        <f aca="false">R12*T12</f>
        <v>6197.874432</v>
      </c>
      <c r="T12" s="111" t="n">
        <v>1.3472</v>
      </c>
      <c r="U12" s="116"/>
      <c r="V12" s="116"/>
      <c r="W12" s="116"/>
      <c r="X12" s="116"/>
      <c r="Y12" s="116"/>
    </row>
    <row r="13" customFormat="false" ht="15" hidden="false" customHeight="true" outlineLevel="0" collapsed="false">
      <c r="B13" s="119" t="s">
        <v>48</v>
      </c>
      <c r="C13" s="127" t="n">
        <v>6197.874432</v>
      </c>
      <c r="D13" s="127" t="n">
        <v>5849.74448</v>
      </c>
      <c r="E13" s="127" t="n">
        <v>441.8255</v>
      </c>
      <c r="F13" s="127" t="n">
        <v>3300</v>
      </c>
      <c r="G13" s="127" t="n">
        <v>720.5</v>
      </c>
      <c r="H13" s="128" t="n">
        <f aca="false">C13-E13-F13-G13</f>
        <v>1735.548932</v>
      </c>
      <c r="I13" s="128" t="n">
        <f aca="false">D13-E13-F13-G13</f>
        <v>1387.41898</v>
      </c>
      <c r="J13" s="116" t="n">
        <v>21</v>
      </c>
      <c r="K13" s="111" t="n">
        <v>46</v>
      </c>
      <c r="O13" s="116"/>
      <c r="P13" s="123"/>
      <c r="Q13" s="116"/>
      <c r="R13" s="116"/>
      <c r="S13" s="116"/>
      <c r="U13" s="116"/>
      <c r="V13" s="116"/>
      <c r="W13" s="116"/>
      <c r="X13" s="116"/>
      <c r="Y13" s="116"/>
    </row>
    <row r="14" customFormat="false" ht="15" hidden="false" customHeight="true" outlineLevel="0" collapsed="false">
      <c r="I14" s="116"/>
      <c r="J14" s="116"/>
      <c r="O14" s="116"/>
      <c r="P14" s="123"/>
      <c r="Q14" s="116"/>
      <c r="R14" s="116"/>
      <c r="S14" s="116"/>
      <c r="U14" s="116"/>
      <c r="V14" s="116"/>
      <c r="W14" s="116"/>
      <c r="X14" s="116"/>
      <c r="Y14" s="116"/>
    </row>
    <row r="15" customFormat="false" ht="15" hidden="false" customHeight="true" outlineLevel="0" collapsed="false">
      <c r="I15" s="116"/>
      <c r="J15" s="116"/>
      <c r="O15" s="116"/>
      <c r="P15" s="123"/>
      <c r="Q15" s="111" t="n">
        <v>2019</v>
      </c>
      <c r="U15" s="116"/>
      <c r="V15" s="116"/>
      <c r="W15" s="116"/>
      <c r="X15" s="116"/>
      <c r="Y15" s="116"/>
    </row>
    <row r="16" customFormat="false" ht="15" hidden="false" customHeight="true" outlineLevel="0" collapsed="false">
      <c r="I16" s="116"/>
      <c r="J16" s="116"/>
      <c r="O16" s="116"/>
      <c r="P16" s="123"/>
      <c r="Q16" s="124" t="s">
        <v>11</v>
      </c>
      <c r="R16" s="116" t="n">
        <v>3609.66</v>
      </c>
      <c r="S16" s="125" t="n">
        <f aca="false">R16*T16</f>
        <v>4862.933952</v>
      </c>
      <c r="T16" s="111" t="n">
        <v>1.3472</v>
      </c>
      <c r="U16" s="116"/>
      <c r="V16" s="116"/>
      <c r="W16" s="116"/>
      <c r="X16" s="116"/>
      <c r="Y16" s="116"/>
    </row>
    <row r="17" customFormat="false" ht="15" hidden="false" customHeight="true" outlineLevel="0" collapsed="false">
      <c r="I17" s="116"/>
      <c r="J17" s="116"/>
      <c r="O17" s="116"/>
      <c r="P17" s="123"/>
      <c r="Q17" s="116" t="s">
        <v>30</v>
      </c>
      <c r="R17" s="116" t="n">
        <v>4607.12</v>
      </c>
      <c r="S17" s="125" t="n">
        <f aca="false">R17*T17</f>
        <v>6206.712064</v>
      </c>
      <c r="T17" s="111" t="n">
        <v>1.3472</v>
      </c>
      <c r="U17" s="116"/>
      <c r="V17" s="116"/>
      <c r="W17" s="116"/>
      <c r="X17" s="116"/>
      <c r="Y17" s="116"/>
    </row>
    <row r="18" customFormat="false" ht="15" hidden="false" customHeight="true" outlineLevel="0" collapsed="false">
      <c r="I18" s="116"/>
      <c r="J18" s="116"/>
      <c r="O18" s="116"/>
      <c r="P18" s="123"/>
      <c r="Q18" s="116" t="s">
        <v>34</v>
      </c>
      <c r="R18" s="116" t="n">
        <v>5080.23</v>
      </c>
      <c r="S18" s="125" t="n">
        <f aca="false">R18*T18</f>
        <v>6844.085856</v>
      </c>
      <c r="T18" s="111" t="n">
        <v>1.3472</v>
      </c>
      <c r="U18" s="116"/>
      <c r="V18" s="116"/>
      <c r="W18" s="116"/>
      <c r="X18" s="116"/>
      <c r="Y18" s="116"/>
    </row>
    <row r="19" customFormat="false" ht="15" hidden="false" customHeight="true" outlineLevel="0" collapsed="false">
      <c r="O19" s="116"/>
      <c r="P19" s="123"/>
      <c r="Q19" s="116" t="s">
        <v>38</v>
      </c>
      <c r="R19" s="116" t="n">
        <v>4869.51</v>
      </c>
      <c r="S19" s="125" t="n">
        <f aca="false">R19*T19</f>
        <v>6560.203872</v>
      </c>
      <c r="T19" s="111" t="n">
        <v>1.3472</v>
      </c>
      <c r="U19" s="116"/>
    </row>
    <row r="20" customFormat="false" ht="15" hidden="false" customHeight="true" outlineLevel="0" collapsed="false">
      <c r="O20" s="116"/>
      <c r="P20" s="123"/>
      <c r="Q20" s="116" t="s">
        <v>42</v>
      </c>
      <c r="R20" s="116" t="n">
        <v>4343.28</v>
      </c>
      <c r="S20" s="125" t="n">
        <f aca="false">R20*T20</f>
        <v>5851.266816</v>
      </c>
      <c r="T20" s="111" t="n">
        <v>1.3472</v>
      </c>
      <c r="U20" s="116"/>
    </row>
    <row r="21" customFormat="false" ht="15" hidden="false" customHeight="true" outlineLevel="0" collapsed="false">
      <c r="O21" s="116"/>
      <c r="P21" s="123"/>
      <c r="Q21" s="116" t="s">
        <v>47</v>
      </c>
      <c r="R21" s="116" t="n">
        <v>4567.96</v>
      </c>
      <c r="S21" s="125" t="n">
        <f aca="false">R21*T21</f>
        <v>6153.955712</v>
      </c>
      <c r="T21" s="111" t="n">
        <v>1.3472</v>
      </c>
      <c r="U21" s="119"/>
    </row>
    <row r="22" customFormat="false" ht="15" hidden="false" customHeight="true" outlineLevel="0" collapsed="false">
      <c r="O22" s="116"/>
      <c r="P22" s="123"/>
      <c r="Q22" s="116" t="s">
        <v>48</v>
      </c>
      <c r="R22" s="116" t="n">
        <v>4342.15</v>
      </c>
      <c r="S22" s="125" t="n">
        <f aca="false">R22*T22</f>
        <v>5849.74448</v>
      </c>
      <c r="T22" s="111" t="n">
        <v>1.3472</v>
      </c>
      <c r="U22" s="114"/>
    </row>
    <row r="23" customFormat="false" ht="15" hidden="false" customHeight="true" outlineLevel="0" collapsed="false">
      <c r="O23" s="116"/>
      <c r="P23" s="123"/>
      <c r="Q23" s="119"/>
      <c r="R23" s="114"/>
      <c r="S23" s="114"/>
      <c r="T23" s="114"/>
      <c r="U23" s="114"/>
    </row>
    <row r="24" customFormat="false" ht="15.75" hidden="false" customHeight="false" outlineLevel="0" collapsed="false">
      <c r="O24" s="116"/>
      <c r="P24" s="123"/>
      <c r="Q24" s="119"/>
      <c r="R24" s="114"/>
      <c r="S24" s="114"/>
      <c r="T24" s="114"/>
      <c r="U24" s="114"/>
    </row>
    <row r="25" customFormat="false" ht="15.75" hidden="false" customHeight="false" outlineLevel="0" collapsed="false">
      <c r="O25" s="116"/>
      <c r="P25" s="123"/>
    </row>
    <row r="26" customFormat="false" ht="16.5" hidden="false" customHeight="false" outlineLevel="0" collapsed="false">
      <c r="C26" s="116"/>
      <c r="D26" s="114"/>
      <c r="E26" s="123"/>
      <c r="O26" s="116"/>
      <c r="P26" s="123"/>
    </row>
    <row r="27" customFormat="false" ht="16.5" hidden="false" customHeight="false" outlineLevel="0" collapsed="false">
      <c r="C27" s="116"/>
      <c r="D27" s="114"/>
      <c r="E27" s="123"/>
      <c r="G27" s="118"/>
      <c r="O27" s="116"/>
      <c r="P27" s="123"/>
    </row>
    <row r="28" customFormat="false" ht="15.75" hidden="false" customHeight="false" outlineLevel="0" collapsed="false">
      <c r="H28" s="118"/>
      <c r="J28" s="118"/>
    </row>
    <row r="58" customFormat="false" ht="15.75" hidden="false" customHeight="false" outlineLevel="0" collapsed="false">
      <c r="G58" s="115"/>
    </row>
    <row r="59" customFormat="false" ht="16.5" hidden="false" customHeight="false" outlineLevel="0" collapsed="false">
      <c r="H59" s="115"/>
      <c r="J59" s="115"/>
    </row>
    <row r="60" customFormat="false" ht="15.75" hidden="false" customHeight="false" outlineLevel="0" collapsed="false">
      <c r="F60" s="118"/>
    </row>
    <row r="64" customFormat="false" ht="15.75" hidden="false" customHeight="false" outlineLevel="0" collapsed="false">
      <c r="F64" s="118"/>
    </row>
    <row r="68" customFormat="false" ht="15.75" hidden="false" customHeight="false" outlineLevel="0" collapsed="false">
      <c r="F68" s="118"/>
    </row>
    <row r="72" customFormat="false" ht="15.75" hidden="false" customHeight="false" outlineLevel="0" collapsed="false">
      <c r="F72" s="118"/>
      <c r="G72" s="114"/>
    </row>
  </sheetData>
  <mergeCells count="4">
    <mergeCell ref="C5:D5"/>
    <mergeCell ref="H5:I5"/>
    <mergeCell ref="J5:K5"/>
    <mergeCell ref="E6:G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30T01:27:46Z</dcterms:created>
  <dc:creator>Administrator</dc:creator>
  <dc:description/>
  <dc:language>en-US</dc:language>
  <cp:lastModifiedBy>Administrator</cp:lastModifiedBy>
  <dcterms:modified xsi:type="dcterms:W3CDTF">2020-04-14T08:06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